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iskurew/Desktop/Files last revision/"/>
    </mc:Choice>
  </mc:AlternateContent>
  <xr:revisionPtr revIDLastSave="0" documentId="13_ncr:1_{8364678E-FFAC-CF4C-9F0B-8C3C1D024E74}" xr6:coauthVersionLast="36" xr6:coauthVersionMax="47" xr10:uidLastSave="{00000000-0000-0000-0000-000000000000}"/>
  <bookViews>
    <workbookView xWindow="2100" yWindow="1520" windowWidth="35720" windowHeight="25680" xr2:uid="{FA2115A3-4EFE-F944-9983-AF91E469E164}"/>
  </bookViews>
  <sheets>
    <sheet name="Figure 1" sheetId="1" r:id="rId1"/>
    <sheet name="Figure 2" sheetId="2" r:id="rId2"/>
    <sheet name="Figure 3" sheetId="3" r:id="rId3"/>
    <sheet name="Figure 4" sheetId="4" r:id="rId4"/>
    <sheet name="Suppl. Figure 1" sheetId="5" r:id="rId5"/>
    <sheet name="Suppl. Figure 2" sheetId="6" r:id="rId6"/>
    <sheet name="Suppl. Figure 3" sheetId="7" r:id="rId7"/>
    <sheet name="Suppl. figure 5" sheetId="8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6" i="8" l="1"/>
  <c r="D27" i="8" s="1"/>
  <c r="C26" i="8"/>
  <c r="C27" i="8" s="1"/>
  <c r="G12" i="5" l="1"/>
  <c r="C12" i="5"/>
  <c r="G11" i="5"/>
  <c r="C11" i="5"/>
  <c r="G6" i="5"/>
  <c r="E6" i="5"/>
  <c r="C6" i="5"/>
  <c r="G5" i="5"/>
  <c r="E5" i="5"/>
  <c r="C5" i="5"/>
  <c r="I6" i="4" l="1"/>
  <c r="G6" i="4"/>
  <c r="E6" i="4"/>
  <c r="C6" i="4"/>
  <c r="K5" i="4"/>
  <c r="J5" i="4"/>
  <c r="I5" i="4"/>
  <c r="G5" i="4"/>
  <c r="F5" i="4"/>
  <c r="E5" i="4"/>
  <c r="D5" i="4"/>
  <c r="C5" i="4"/>
</calcChain>
</file>

<file path=xl/sharedStrings.xml><?xml version="1.0" encoding="utf-8"?>
<sst xmlns="http://schemas.openxmlformats.org/spreadsheetml/2006/main" count="791" uniqueCount="169">
  <si>
    <t>t0</t>
  </si>
  <si>
    <t>WT End+</t>
  </si>
  <si>
    <t>WT End-</t>
  </si>
  <si>
    <t>WT/WT</t>
  </si>
  <si>
    <t>x1-x2</t>
  </si>
  <si>
    <t>x1-x3</t>
  </si>
  <si>
    <t>x1-x4</t>
  </si>
  <si>
    <t>x1-x5</t>
  </si>
  <si>
    <t>x1-x6</t>
  </si>
  <si>
    <t>x1-x7</t>
  </si>
  <si>
    <t>x1-x8</t>
  </si>
  <si>
    <t>x2-x3</t>
  </si>
  <si>
    <t>x2-x4</t>
  </si>
  <si>
    <t>x2-x5</t>
  </si>
  <si>
    <t>x2-x6</t>
  </si>
  <si>
    <t>x2-x7</t>
  </si>
  <si>
    <t>x2-x8</t>
  </si>
  <si>
    <t>x3-x4</t>
  </si>
  <si>
    <t>x3-x5</t>
  </si>
  <si>
    <t>x3-x6</t>
  </si>
  <si>
    <t>x3-x7</t>
  </si>
  <si>
    <t>x3-x8</t>
  </si>
  <si>
    <t>x4-x5</t>
  </si>
  <si>
    <t>x4-x6</t>
  </si>
  <si>
    <t>x4-x7</t>
  </si>
  <si>
    <t>x4-x8</t>
  </si>
  <si>
    <t>x5-x6</t>
  </si>
  <si>
    <t>x5-x7</t>
  </si>
  <si>
    <t>x5-x8</t>
  </si>
  <si>
    <t>x6-x7</t>
  </si>
  <si>
    <t>x6-x8</t>
  </si>
  <si>
    <t>x7-x8</t>
  </si>
  <si>
    <t>x1</t>
  </si>
  <si>
    <t>x2</t>
  </si>
  <si>
    <t>x3</t>
  </si>
  <si>
    <t>x4</t>
  </si>
  <si>
    <t>x5</t>
  </si>
  <si>
    <t>x6</t>
  </si>
  <si>
    <t>x7</t>
  </si>
  <si>
    <t>x8</t>
  </si>
  <si>
    <t>Pair</t>
  </si>
  <si>
    <t>P-value</t>
  </si>
  <si>
    <t>hypocotyl length (mm)</t>
  </si>
  <si>
    <t>Figure 1b</t>
  </si>
  <si>
    <t>Figure 1f</t>
  </si>
  <si>
    <t>ABA (ng/mL)</t>
  </si>
  <si>
    <t>End (t0)</t>
  </si>
  <si>
    <t>End (22℃)</t>
  </si>
  <si>
    <t>Sup (22℃)</t>
  </si>
  <si>
    <t>End (30℃)</t>
  </si>
  <si>
    <t>Sup (30℃)</t>
  </si>
  <si>
    <t>WT</t>
  </si>
  <si>
    <t>phyB</t>
  </si>
  <si>
    <r>
      <t>WT/</t>
    </r>
    <r>
      <rPr>
        <b/>
        <i/>
        <sz val="12"/>
        <color theme="1"/>
        <rFont val="Calibri"/>
        <family val="2"/>
        <scheme val="minor"/>
      </rPr>
      <t>aba1</t>
    </r>
  </si>
  <si>
    <r>
      <rPr>
        <b/>
        <i/>
        <sz val="12"/>
        <color theme="1"/>
        <rFont val="Calibri"/>
        <family val="2"/>
        <scheme val="minor"/>
      </rPr>
      <t>aba1</t>
    </r>
    <r>
      <rPr>
        <b/>
        <sz val="12"/>
        <color theme="1"/>
        <rFont val="Calibri"/>
        <family val="2"/>
        <scheme val="minor"/>
      </rPr>
      <t xml:space="preserve"> End+</t>
    </r>
  </si>
  <si>
    <r>
      <rPr>
        <b/>
        <i/>
        <sz val="12"/>
        <color theme="1"/>
        <rFont val="Calibri"/>
        <family val="2"/>
        <scheme val="minor"/>
      </rPr>
      <t>aba1</t>
    </r>
    <r>
      <rPr>
        <b/>
        <sz val="12"/>
        <color theme="1"/>
        <rFont val="Calibri"/>
        <family val="2"/>
        <scheme val="minor"/>
      </rPr>
      <t xml:space="preserve"> End-</t>
    </r>
  </si>
  <si>
    <r>
      <rPr>
        <b/>
        <i/>
        <sz val="12"/>
        <color theme="1"/>
        <rFont val="Calibri"/>
        <family val="2"/>
        <scheme val="minor"/>
      </rPr>
      <t>aba1</t>
    </r>
    <r>
      <rPr>
        <b/>
        <sz val="12"/>
        <color theme="1"/>
        <rFont val="Calibri"/>
        <family val="2"/>
        <scheme val="minor"/>
      </rPr>
      <t>/WT</t>
    </r>
  </si>
  <si>
    <t>Figure 2b</t>
  </si>
  <si>
    <t>Figure 2c</t>
  </si>
  <si>
    <r>
      <t>WT /</t>
    </r>
    <r>
      <rPr>
        <b/>
        <i/>
        <sz val="12"/>
        <color theme="1"/>
        <rFont val="Calibri"/>
        <family val="2"/>
        <scheme val="minor"/>
      </rPr>
      <t>phyB</t>
    </r>
  </si>
  <si>
    <r>
      <t>WT/</t>
    </r>
    <r>
      <rPr>
        <b/>
        <i/>
        <sz val="12"/>
        <color theme="1"/>
        <rFont val="Calibri"/>
        <family val="2"/>
        <scheme val="minor"/>
      </rPr>
      <t>phyB</t>
    </r>
  </si>
  <si>
    <t>22℃</t>
  </si>
  <si>
    <t>28℃</t>
  </si>
  <si>
    <t>Figure 2e</t>
  </si>
  <si>
    <t>phyB(S86D)</t>
  </si>
  <si>
    <t>germination (%)</t>
  </si>
  <si>
    <t>30℃</t>
  </si>
  <si>
    <t>Figure 2f</t>
  </si>
  <si>
    <t>32℃</t>
  </si>
  <si>
    <t>phyB(G564E)</t>
  </si>
  <si>
    <r>
      <t>WT/</t>
    </r>
    <r>
      <rPr>
        <b/>
        <i/>
        <sz val="12"/>
        <color theme="1"/>
        <rFont val="Calibri"/>
        <family val="2"/>
        <scheme val="minor"/>
      </rPr>
      <t>della</t>
    </r>
  </si>
  <si>
    <t>Figure 3a</t>
  </si>
  <si>
    <t>Figure 3f</t>
  </si>
  <si>
    <t>Figure 3d</t>
  </si>
  <si>
    <t>Figure 3e</t>
  </si>
  <si>
    <t>R</t>
  </si>
  <si>
    <t>FR</t>
  </si>
  <si>
    <t>della</t>
  </si>
  <si>
    <t>34℃</t>
  </si>
  <si>
    <t>Figure 4b</t>
  </si>
  <si>
    <t>pif1</t>
  </si>
  <si>
    <t>pif3</t>
  </si>
  <si>
    <t>pif4</t>
  </si>
  <si>
    <t>pif5</t>
  </si>
  <si>
    <t>pif6</t>
  </si>
  <si>
    <t>pif7</t>
  </si>
  <si>
    <t>Figure 4c</t>
  </si>
  <si>
    <t>Figure 4d</t>
  </si>
  <si>
    <t>phyBpif3</t>
  </si>
  <si>
    <t>Figure 4e</t>
  </si>
  <si>
    <t>pif3 della</t>
  </si>
  <si>
    <t>Suppl. Figure 2c</t>
  </si>
  <si>
    <t>pif1/3</t>
  </si>
  <si>
    <t>pif4/4</t>
  </si>
  <si>
    <t>pif1/3/5</t>
  </si>
  <si>
    <t xml:space="preserve">32℃ + GA </t>
  </si>
  <si>
    <t>Suppl. Figure 2d</t>
  </si>
  <si>
    <t>Figure 4a</t>
  </si>
  <si>
    <t>pif3/4</t>
  </si>
  <si>
    <t>batch1</t>
  </si>
  <si>
    <t>batch2</t>
  </si>
  <si>
    <t>batch3</t>
  </si>
  <si>
    <t>batch4</t>
  </si>
  <si>
    <t>Suppl. Figure 3</t>
  </si>
  <si>
    <t>Sample Name</t>
  </si>
  <si>
    <t>Target Name</t>
  </si>
  <si>
    <t>average</t>
  </si>
  <si>
    <t>stdev</t>
  </si>
  <si>
    <t>pp2c</t>
  </si>
  <si>
    <t>cyp707a1</t>
  </si>
  <si>
    <t>Suppl. Figure 5</t>
  </si>
  <si>
    <t>Suppl. Figure 1e</t>
  </si>
  <si>
    <t>phyB della</t>
  </si>
  <si>
    <t>STDEV</t>
  </si>
  <si>
    <t>NCED2/PP2A</t>
  </si>
  <si>
    <t>NCED9/PP2A</t>
  </si>
  <si>
    <t>CYP707A1/PP2A</t>
  </si>
  <si>
    <t>pp2a</t>
  </si>
  <si>
    <t>cypa1</t>
  </si>
  <si>
    <t>nced2</t>
  </si>
  <si>
    <t>nced9</t>
  </si>
  <si>
    <t>Suppl. Figure 1a</t>
  </si>
  <si>
    <t>Suppl. Figure 1d</t>
  </si>
  <si>
    <t>Suppl. Figure 2a</t>
  </si>
  <si>
    <t>pifq7</t>
  </si>
  <si>
    <t>x9</t>
  </si>
  <si>
    <t>x10</t>
  </si>
  <si>
    <t>x11</t>
  </si>
  <si>
    <t>x12</t>
  </si>
  <si>
    <t>x1-x9</t>
  </si>
  <si>
    <t>x1-x10</t>
  </si>
  <si>
    <t>x1-x11</t>
  </si>
  <si>
    <t>x1-x12</t>
  </si>
  <si>
    <t>x2-x9</t>
  </si>
  <si>
    <t>x2-x10</t>
  </si>
  <si>
    <t>x2-x11</t>
  </si>
  <si>
    <t>x2-x12</t>
  </si>
  <si>
    <t>x3-x9</t>
  </si>
  <si>
    <t>x3-x10</t>
  </si>
  <si>
    <t>x3-x11</t>
  </si>
  <si>
    <t>x3-x12</t>
  </si>
  <si>
    <t>x4-x9</t>
  </si>
  <si>
    <t>x4-x10</t>
  </si>
  <si>
    <t>x4-x11</t>
  </si>
  <si>
    <t>x4-x12</t>
  </si>
  <si>
    <t>x5-x9</t>
  </si>
  <si>
    <t>x5-x10</t>
  </si>
  <si>
    <t>x5-x11</t>
  </si>
  <si>
    <t>x5-x12</t>
  </si>
  <si>
    <t>x6-x9</t>
  </si>
  <si>
    <t>x6-x10</t>
  </si>
  <si>
    <t>x6-x11</t>
  </si>
  <si>
    <t>x6-x12</t>
  </si>
  <si>
    <t>x7-x9</t>
  </si>
  <si>
    <t>x7-x10</t>
  </si>
  <si>
    <t>x7-x11</t>
  </si>
  <si>
    <t>x7-x12</t>
  </si>
  <si>
    <t>x8-x9</t>
  </si>
  <si>
    <t>x8-x10</t>
  </si>
  <si>
    <t>x8-x11</t>
  </si>
  <si>
    <t>x8-x12</t>
  </si>
  <si>
    <t>x9-x10</t>
  </si>
  <si>
    <t>x9-x11</t>
  </si>
  <si>
    <t>x9-x12</t>
  </si>
  <si>
    <t>x10-x11</t>
  </si>
  <si>
    <t>x10-x12</t>
  </si>
  <si>
    <t>x11-x12</t>
  </si>
  <si>
    <t>AVERAGE</t>
  </si>
  <si>
    <t>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%"/>
    <numFmt numFmtId="165" formatCode="#,##0.000"/>
    <numFmt numFmtId="166" formatCode="#,##0.000000000000000"/>
    <numFmt numFmtId="167" formatCode="#,##0.00000000000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sz val="12"/>
      <name val="Arial"/>
      <family val="2"/>
    </font>
    <font>
      <b/>
      <i/>
      <sz val="12"/>
      <color theme="1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2"/>
      <name val="Arial"/>
      <family val="2"/>
    </font>
    <font>
      <b/>
      <sz val="10"/>
      <name val="Arial"/>
      <family val="2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 style="thick">
        <color auto="1"/>
      </right>
      <top style="thick">
        <color auto="1"/>
      </top>
      <bottom/>
      <diagonal/>
    </border>
    <border>
      <left style="thick">
        <color auto="1"/>
      </left>
      <right/>
      <top style="thick">
        <color auto="1"/>
      </top>
      <bottom/>
      <diagonal/>
    </border>
    <border>
      <left/>
      <right/>
      <top style="thick">
        <color auto="1"/>
      </top>
      <bottom style="thick">
        <color auto="1"/>
      </bottom>
      <diagonal/>
    </border>
    <border>
      <left/>
      <right style="thick">
        <color auto="1"/>
      </right>
      <top/>
      <bottom/>
      <diagonal/>
    </border>
    <border>
      <left/>
      <right style="thick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ck">
        <color auto="1"/>
      </right>
      <top/>
      <bottom style="thick">
        <color auto="1"/>
      </bottom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/>
      <top/>
      <bottom style="thick">
        <color auto="1"/>
      </bottom>
      <diagonal/>
    </border>
    <border>
      <left/>
      <right/>
      <top style="thick">
        <color auto="1"/>
      </top>
      <bottom/>
      <diagonal/>
    </border>
  </borders>
  <cellStyleXfs count="1">
    <xf numFmtId="0" fontId="0" fillId="0" borderId="0"/>
  </cellStyleXfs>
  <cellXfs count="46">
    <xf numFmtId="0" fontId="0" fillId="0" borderId="0" xfId="0"/>
    <xf numFmtId="0" fontId="2" fillId="0" borderId="0" xfId="0" applyFont="1"/>
    <xf numFmtId="11" fontId="0" fillId="0" borderId="0" xfId="0" applyNumberFormat="1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3" fillId="0" borderId="0" xfId="0" applyFont="1"/>
    <xf numFmtId="0" fontId="4" fillId="0" borderId="4" xfId="0" applyFont="1" applyBorder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/>
    <xf numFmtId="0" fontId="6" fillId="0" borderId="0" xfId="0" applyFont="1" applyAlignment="1">
      <alignment horizontal="center"/>
    </xf>
    <xf numFmtId="0" fontId="6" fillId="0" borderId="5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0" fontId="3" fillId="0" borderId="5" xfId="0" applyFont="1" applyBorder="1"/>
    <xf numFmtId="0" fontId="4" fillId="0" borderId="0" xfId="0" applyFont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1" fillId="0" borderId="6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0" fillId="0" borderId="5" xfId="0" applyBorder="1"/>
    <xf numFmtId="0" fontId="4" fillId="0" borderId="8" xfId="0" applyFont="1" applyBorder="1" applyAlignment="1">
      <alignment horizontal="center"/>
    </xf>
    <xf numFmtId="0" fontId="0" fillId="0" borderId="2" xfId="0" applyBorder="1"/>
    <xf numFmtId="0" fontId="1" fillId="0" borderId="9" xfId="0" applyFont="1" applyBorder="1" applyAlignment="1">
      <alignment horizontal="center"/>
    </xf>
    <xf numFmtId="0" fontId="1" fillId="0" borderId="10" xfId="0" applyFont="1" applyBorder="1" applyAlignment="1">
      <alignment horizontal="center"/>
    </xf>
    <xf numFmtId="0" fontId="3" fillId="0" borderId="3" xfId="0" applyFont="1" applyBorder="1"/>
    <xf numFmtId="0" fontId="3" fillId="0" borderId="9" xfId="0" applyFont="1" applyBorder="1"/>
    <xf numFmtId="10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0" fontId="1" fillId="0" borderId="1" xfId="0" applyFont="1" applyBorder="1"/>
    <xf numFmtId="0" fontId="7" fillId="0" borderId="1" xfId="0" applyFont="1" applyBorder="1"/>
    <xf numFmtId="0" fontId="0" fillId="0" borderId="10" xfId="0" applyBorder="1"/>
    <xf numFmtId="0" fontId="0" fillId="0" borderId="1" xfId="0" applyBorder="1"/>
    <xf numFmtId="0" fontId="0" fillId="0" borderId="8" xfId="0" applyBorder="1"/>
    <xf numFmtId="0" fontId="7" fillId="0" borderId="0" xfId="0" applyFont="1" applyAlignment="1">
      <alignment horizontal="center"/>
    </xf>
    <xf numFmtId="0" fontId="6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11" xfId="0" applyFont="1" applyBorder="1" applyAlignment="1">
      <alignment horizontal="center"/>
    </xf>
    <xf numFmtId="167" fontId="0" fillId="0" borderId="0" xfId="0" applyNumberFormat="1"/>
    <xf numFmtId="167" fontId="8" fillId="0" borderId="0" xfId="0" applyNumberFormat="1" applyFont="1"/>
    <xf numFmtId="0" fontId="1" fillId="0" borderId="2" xfId="0" applyFont="1" applyBorder="1" applyAlignment="1">
      <alignment horizontal="center"/>
    </xf>
    <xf numFmtId="0" fontId="0" fillId="0" borderId="1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2E96C0-50F4-5241-8CFA-598918BA4579}">
  <dimension ref="A1:N38"/>
  <sheetViews>
    <sheetView tabSelected="1" workbookViewId="0">
      <selection activeCell="A2" sqref="A2"/>
    </sheetView>
  </sheetViews>
  <sheetFormatPr baseColWidth="10" defaultRowHeight="16" x14ac:dyDescent="0.2"/>
  <sheetData>
    <row r="1" spans="1:14" x14ac:dyDescent="0.2">
      <c r="A1" s="4" t="s">
        <v>43</v>
      </c>
      <c r="B1" s="3" t="s">
        <v>42</v>
      </c>
      <c r="C1" s="3"/>
      <c r="D1" s="3"/>
      <c r="E1" s="3"/>
      <c r="F1" s="3"/>
      <c r="G1" s="3"/>
      <c r="H1" s="3"/>
      <c r="I1" s="3"/>
      <c r="J1" s="3"/>
      <c r="L1" s="4" t="s">
        <v>40</v>
      </c>
      <c r="M1" s="4" t="s">
        <v>41</v>
      </c>
    </row>
    <row r="2" spans="1:14" ht="17" thickBot="1" x14ac:dyDescent="0.25">
      <c r="B2" s="5" t="s">
        <v>32</v>
      </c>
      <c r="C2" s="5" t="s">
        <v>33</v>
      </c>
      <c r="D2" s="5" t="s">
        <v>34</v>
      </c>
      <c r="E2" s="5" t="s">
        <v>35</v>
      </c>
      <c r="F2" s="5" t="s">
        <v>36</v>
      </c>
      <c r="G2" s="5" t="s">
        <v>37</v>
      </c>
      <c r="H2" s="5" t="s">
        <v>38</v>
      </c>
      <c r="I2" s="5" t="s">
        <v>39</v>
      </c>
      <c r="J2" s="4"/>
      <c r="L2" t="s">
        <v>4</v>
      </c>
      <c r="M2">
        <v>1</v>
      </c>
    </row>
    <row r="3" spans="1:14" ht="18" thickTop="1" thickBot="1" x14ac:dyDescent="0.25">
      <c r="B3" s="6" t="s">
        <v>0</v>
      </c>
      <c r="C3" s="6" t="s">
        <v>1</v>
      </c>
      <c r="D3" s="6" t="s">
        <v>2</v>
      </c>
      <c r="E3" s="6" t="s">
        <v>3</v>
      </c>
      <c r="F3" s="6" t="s">
        <v>53</v>
      </c>
      <c r="G3" s="6" t="s">
        <v>54</v>
      </c>
      <c r="H3" s="6" t="s">
        <v>55</v>
      </c>
      <c r="I3" s="6" t="s">
        <v>56</v>
      </c>
      <c r="L3" t="s">
        <v>5</v>
      </c>
      <c r="M3" s="2">
        <v>9.7309999999999996E-9</v>
      </c>
    </row>
    <row r="4" spans="1:14" ht="17" thickTop="1" x14ac:dyDescent="0.2">
      <c r="B4" s="1">
        <v>0.45</v>
      </c>
      <c r="C4" s="1">
        <v>0.439</v>
      </c>
      <c r="D4" s="1">
        <v>1.248</v>
      </c>
      <c r="E4" s="1">
        <v>0.5</v>
      </c>
      <c r="F4" s="1">
        <v>1.4119999999999999</v>
      </c>
      <c r="G4" s="1">
        <v>2.0499999999999998</v>
      </c>
      <c r="H4" s="1">
        <v>1.2649999999999999</v>
      </c>
      <c r="I4" s="1">
        <v>1.7370000000000001</v>
      </c>
      <c r="L4" t="s">
        <v>6</v>
      </c>
      <c r="M4">
        <v>0.99690000000000001</v>
      </c>
      <c r="N4" s="2"/>
    </row>
    <row r="5" spans="1:14" x14ac:dyDescent="0.2">
      <c r="B5" s="1">
        <v>0.46700000000000003</v>
      </c>
      <c r="C5" s="1">
        <v>0.53300000000000003</v>
      </c>
      <c r="D5" s="1">
        <v>1.3779999999999999</v>
      </c>
      <c r="E5" s="1">
        <v>0.57399999999999995</v>
      </c>
      <c r="F5" s="1">
        <v>1.8120000000000001</v>
      </c>
      <c r="G5" s="1">
        <v>2.339</v>
      </c>
      <c r="H5" s="1">
        <v>1.1739999999999999</v>
      </c>
      <c r="I5" s="1">
        <v>2.1709999999999998</v>
      </c>
      <c r="L5" t="s">
        <v>7</v>
      </c>
      <c r="M5" s="2">
        <v>1.5550000000000001E-10</v>
      </c>
    </row>
    <row r="6" spans="1:14" x14ac:dyDescent="0.2">
      <c r="B6" s="1">
        <v>0.53200000000000003</v>
      </c>
      <c r="C6" s="1">
        <v>0.52100000000000002</v>
      </c>
      <c r="D6" s="1">
        <v>1.222</v>
      </c>
      <c r="E6" s="1">
        <v>0.54400000000000004</v>
      </c>
      <c r="F6" s="1">
        <v>1.7809999999999999</v>
      </c>
      <c r="G6" s="1">
        <v>1.9279999999999999</v>
      </c>
      <c r="H6" s="1">
        <v>1.0669999999999999</v>
      </c>
      <c r="I6" s="1">
        <v>2.2229999999999999</v>
      </c>
      <c r="L6" t="s">
        <v>8</v>
      </c>
      <c r="M6" s="2">
        <v>1.5550000000000001E-10</v>
      </c>
      <c r="N6" s="2"/>
    </row>
    <row r="7" spans="1:14" x14ac:dyDescent="0.2">
      <c r="B7" s="1">
        <v>0.48399999999999999</v>
      </c>
      <c r="C7" s="1">
        <v>0.47799999999999998</v>
      </c>
      <c r="D7" s="1">
        <v>1.0349999999999999</v>
      </c>
      <c r="E7" s="1">
        <v>0.55400000000000005</v>
      </c>
      <c r="F7" s="1">
        <v>1.7749999999999999</v>
      </c>
      <c r="G7" s="1">
        <v>1.528</v>
      </c>
      <c r="H7" s="1">
        <v>1.1850000000000001</v>
      </c>
      <c r="I7" s="1">
        <v>1.653</v>
      </c>
      <c r="L7" t="s">
        <v>9</v>
      </c>
      <c r="M7" s="2">
        <v>8.3329999999999992E-9</v>
      </c>
      <c r="N7" s="2"/>
    </row>
    <row r="8" spans="1:14" x14ac:dyDescent="0.2">
      <c r="B8" s="1">
        <v>0.46200000000000002</v>
      </c>
      <c r="C8" s="1">
        <v>0.434</v>
      </c>
      <c r="D8" s="1">
        <v>1.399</v>
      </c>
      <c r="E8" s="1">
        <v>0.54400000000000004</v>
      </c>
      <c r="F8" s="1">
        <v>1.863</v>
      </c>
      <c r="G8" s="1">
        <v>1.181</v>
      </c>
      <c r="H8" s="1">
        <v>1.0529999999999999</v>
      </c>
      <c r="I8" s="1">
        <v>2.3690000000000002</v>
      </c>
      <c r="L8" t="s">
        <v>10</v>
      </c>
      <c r="M8" s="2">
        <v>1.5550000000000001E-10</v>
      </c>
      <c r="N8" s="2"/>
    </row>
    <row r="9" spans="1:14" x14ac:dyDescent="0.2">
      <c r="B9" s="1">
        <v>0.47</v>
      </c>
      <c r="C9" s="1">
        <v>0.43</v>
      </c>
      <c r="D9" s="1">
        <v>1.2070000000000001</v>
      </c>
      <c r="E9" s="1">
        <v>0.63200000000000001</v>
      </c>
      <c r="F9" s="1">
        <v>2.0960000000000001</v>
      </c>
      <c r="G9" s="1">
        <v>2.069</v>
      </c>
      <c r="H9" s="1">
        <v>1.5289999999999999</v>
      </c>
      <c r="I9" s="1">
        <v>1.8979999999999999</v>
      </c>
      <c r="L9" t="s">
        <v>11</v>
      </c>
      <c r="M9" s="2">
        <v>2.2639999999999999E-10</v>
      </c>
      <c r="N9" s="2"/>
    </row>
    <row r="10" spans="1:14" x14ac:dyDescent="0.2">
      <c r="B10" s="1">
        <v>0.47599999999999998</v>
      </c>
      <c r="C10" s="1">
        <v>0.42399999999999999</v>
      </c>
      <c r="D10" s="1">
        <v>1.169</v>
      </c>
      <c r="E10" s="1">
        <v>0.628</v>
      </c>
      <c r="F10" s="1">
        <v>1.456</v>
      </c>
      <c r="G10" s="1">
        <v>2.214</v>
      </c>
      <c r="H10" s="1">
        <v>1.296</v>
      </c>
      <c r="I10" s="1">
        <v>2.3279999999999998</v>
      </c>
      <c r="L10" t="s">
        <v>12</v>
      </c>
      <c r="M10">
        <v>0.99639999999999995</v>
      </c>
    </row>
    <row r="11" spans="1:14" x14ac:dyDescent="0.2">
      <c r="B11" s="1"/>
      <c r="C11" s="1">
        <v>0.499</v>
      </c>
      <c r="D11" s="1">
        <v>1.2410000000000001</v>
      </c>
      <c r="E11" s="1">
        <v>0.55500000000000005</v>
      </c>
      <c r="F11" s="1">
        <v>1.798</v>
      </c>
      <c r="G11" s="1">
        <v>2.181</v>
      </c>
      <c r="H11" s="1">
        <v>1.3620000000000001</v>
      </c>
      <c r="I11" s="1">
        <v>2.1219999999999999</v>
      </c>
      <c r="L11" t="s">
        <v>13</v>
      </c>
      <c r="M11" s="2">
        <v>1.5550000000000001E-10</v>
      </c>
      <c r="N11" s="2"/>
    </row>
    <row r="12" spans="1:14" x14ac:dyDescent="0.2">
      <c r="B12" s="1"/>
      <c r="C12" s="1">
        <v>0.53</v>
      </c>
      <c r="D12" s="1">
        <v>1.2390000000000001</v>
      </c>
      <c r="E12" s="1">
        <v>0.49399999999999999</v>
      </c>
      <c r="F12" s="1">
        <v>1.611</v>
      </c>
      <c r="G12" s="1">
        <v>2.1379999999999999</v>
      </c>
      <c r="H12" s="1">
        <v>1.0449999999999999</v>
      </c>
      <c r="I12" s="1">
        <v>1.907</v>
      </c>
      <c r="L12" t="s">
        <v>14</v>
      </c>
      <c r="M12" s="2">
        <v>1.5550000000000001E-10</v>
      </c>
    </row>
    <row r="13" spans="1:14" x14ac:dyDescent="0.2">
      <c r="B13" s="1"/>
      <c r="C13" s="1">
        <v>0.47599999999999998</v>
      </c>
      <c r="D13" s="1">
        <v>1.294</v>
      </c>
      <c r="E13" s="1">
        <v>0.45200000000000001</v>
      </c>
      <c r="F13" s="1">
        <v>2.1259999999999999</v>
      </c>
      <c r="G13" s="1">
        <v>1.974</v>
      </c>
      <c r="H13" s="1">
        <v>1.0920000000000001</v>
      </c>
      <c r="I13" s="1">
        <v>2.766</v>
      </c>
      <c r="L13" t="s">
        <v>15</v>
      </c>
      <c r="M13" s="2">
        <v>2.143E-10</v>
      </c>
      <c r="N13" s="2"/>
    </row>
    <row r="14" spans="1:14" x14ac:dyDescent="0.2">
      <c r="B14" s="1"/>
      <c r="C14" s="1">
        <v>0.46800000000000003</v>
      </c>
      <c r="D14" s="1">
        <v>1.1579999999999999</v>
      </c>
      <c r="E14" s="1">
        <v>0.53400000000000003</v>
      </c>
      <c r="F14" s="1">
        <v>1.5129999999999999</v>
      </c>
      <c r="G14" s="1">
        <v>2.0870000000000002</v>
      </c>
      <c r="H14" s="1">
        <v>1.4450000000000001</v>
      </c>
      <c r="I14" s="1">
        <v>1.3340000000000001</v>
      </c>
      <c r="L14" t="s">
        <v>16</v>
      </c>
      <c r="M14" s="2">
        <v>1.5550000000000001E-10</v>
      </c>
      <c r="N14" s="2"/>
    </row>
    <row r="15" spans="1:14" x14ac:dyDescent="0.2">
      <c r="B15" s="1"/>
      <c r="C15" s="1">
        <v>0.60099999999999998</v>
      </c>
      <c r="D15" s="1">
        <v>1.08</v>
      </c>
      <c r="E15" s="1">
        <v>0.58899999999999997</v>
      </c>
      <c r="F15" s="1">
        <v>2.0880000000000001</v>
      </c>
      <c r="G15" s="1">
        <v>1.5209999999999999</v>
      </c>
      <c r="H15" s="1">
        <v>1.2010000000000001</v>
      </c>
      <c r="I15" s="1">
        <v>2.2130000000000001</v>
      </c>
      <c r="L15" t="s">
        <v>17</v>
      </c>
      <c r="M15" s="2">
        <v>1.99E-9</v>
      </c>
      <c r="N15" s="2"/>
    </row>
    <row r="16" spans="1:14" x14ac:dyDescent="0.2">
      <c r="L16" t="s">
        <v>18</v>
      </c>
      <c r="M16" s="2">
        <v>6.1600000000000001E-7</v>
      </c>
      <c r="N16" s="2"/>
    </row>
    <row r="17" spans="1:14" x14ac:dyDescent="0.2">
      <c r="L17" t="s">
        <v>19</v>
      </c>
      <c r="M17" s="2">
        <v>4.0640000000000001E-10</v>
      </c>
      <c r="N17" s="2"/>
    </row>
    <row r="18" spans="1:14" x14ac:dyDescent="0.2">
      <c r="L18" t="s">
        <v>20</v>
      </c>
      <c r="M18">
        <v>1</v>
      </c>
    </row>
    <row r="19" spans="1:14" x14ac:dyDescent="0.2">
      <c r="L19" t="s">
        <v>21</v>
      </c>
      <c r="M19" s="2">
        <v>1.559E-10</v>
      </c>
      <c r="N19" s="2"/>
    </row>
    <row r="20" spans="1:14" x14ac:dyDescent="0.2">
      <c r="L20" t="s">
        <v>22</v>
      </c>
      <c r="M20" s="2">
        <v>1.5550000000000001E-10</v>
      </c>
      <c r="N20" s="2"/>
    </row>
    <row r="21" spans="1:14" x14ac:dyDescent="0.2">
      <c r="L21" t="s">
        <v>23</v>
      </c>
      <c r="M21" s="2">
        <v>1.5550000000000001E-10</v>
      </c>
      <c r="N21" s="2"/>
    </row>
    <row r="22" spans="1:14" x14ac:dyDescent="0.2">
      <c r="L22" t="s">
        <v>24</v>
      </c>
      <c r="M22" s="2">
        <v>1.68E-9</v>
      </c>
      <c r="N22" s="2"/>
    </row>
    <row r="23" spans="1:14" x14ac:dyDescent="0.2">
      <c r="L23" t="s">
        <v>25</v>
      </c>
      <c r="M23" s="2">
        <v>1.5550000000000001E-10</v>
      </c>
      <c r="N23" s="2"/>
    </row>
    <row r="24" spans="1:14" x14ac:dyDescent="0.2">
      <c r="L24" t="s">
        <v>26</v>
      </c>
      <c r="M24">
        <v>0.65839999999999999</v>
      </c>
      <c r="N24" s="2"/>
    </row>
    <row r="25" spans="1:14" x14ac:dyDescent="0.2">
      <c r="L25" t="s">
        <v>27</v>
      </c>
      <c r="M25" s="2">
        <v>7.3470000000000003E-7</v>
      </c>
      <c r="N25" s="2"/>
    </row>
    <row r="26" spans="1:14" x14ac:dyDescent="0.2">
      <c r="L26" t="s">
        <v>28</v>
      </c>
      <c r="M26">
        <v>4.514E-2</v>
      </c>
    </row>
    <row r="27" spans="1:14" x14ac:dyDescent="0.2">
      <c r="L27" t="s">
        <v>29</v>
      </c>
      <c r="M27" s="2">
        <v>4.5789999999999999E-10</v>
      </c>
      <c r="N27" s="2"/>
    </row>
    <row r="28" spans="1:14" x14ac:dyDescent="0.2">
      <c r="L28" t="s">
        <v>30</v>
      </c>
      <c r="M28">
        <v>0.85340000000000005</v>
      </c>
      <c r="N28" s="2"/>
    </row>
    <row r="29" spans="1:14" x14ac:dyDescent="0.2">
      <c r="L29" t="s">
        <v>31</v>
      </c>
      <c r="M29" s="2">
        <v>1.56E-10</v>
      </c>
      <c r="N29" s="2"/>
    </row>
    <row r="30" spans="1:14" x14ac:dyDescent="0.2">
      <c r="N30" s="2"/>
    </row>
    <row r="31" spans="1:14" x14ac:dyDescent="0.2">
      <c r="N31" s="2"/>
    </row>
    <row r="32" spans="1:14" x14ac:dyDescent="0.2">
      <c r="A32" s="4" t="s">
        <v>44</v>
      </c>
      <c r="B32" s="3" t="s">
        <v>45</v>
      </c>
    </row>
    <row r="33" spans="1:14" ht="17" thickBot="1" x14ac:dyDescent="0.25">
      <c r="A33" s="4"/>
      <c r="B33" s="5" t="s">
        <v>32</v>
      </c>
      <c r="C33" s="5" t="s">
        <v>33</v>
      </c>
      <c r="D33" s="5" t="s">
        <v>34</v>
      </c>
      <c r="E33" s="5" t="s">
        <v>35</v>
      </c>
      <c r="F33" s="5" t="s">
        <v>36</v>
      </c>
      <c r="H33" s="4" t="s">
        <v>40</v>
      </c>
      <c r="I33" s="4" t="s">
        <v>41</v>
      </c>
      <c r="N33" s="2"/>
    </row>
    <row r="34" spans="1:14" ht="18" thickTop="1" thickBot="1" x14ac:dyDescent="0.25">
      <c r="A34" s="4"/>
      <c r="B34" s="5" t="s">
        <v>46</v>
      </c>
      <c r="C34" s="5" t="s">
        <v>47</v>
      </c>
      <c r="D34" s="5" t="s">
        <v>48</v>
      </c>
      <c r="E34" s="5" t="s">
        <v>49</v>
      </c>
      <c r="F34" s="5" t="s">
        <v>50</v>
      </c>
      <c r="H34" t="s">
        <v>12</v>
      </c>
      <c r="I34">
        <v>2.7779999999999999E-2</v>
      </c>
    </row>
    <row r="35" spans="1:14" ht="17" thickTop="1" x14ac:dyDescent="0.2">
      <c r="B35" s="7">
        <v>0.28000000000000003</v>
      </c>
      <c r="C35" s="7">
        <v>7.5399999999999995E-2</v>
      </c>
      <c r="D35" s="7">
        <v>2.93E-2</v>
      </c>
      <c r="E35" s="7">
        <v>0.91500000000000004</v>
      </c>
      <c r="F35" s="7">
        <v>1.71</v>
      </c>
      <c r="H35" t="s">
        <v>18</v>
      </c>
      <c r="I35">
        <v>1.784E-3</v>
      </c>
      <c r="N35" s="2"/>
    </row>
    <row r="36" spans="1:14" x14ac:dyDescent="0.2">
      <c r="B36" s="7">
        <v>0.214</v>
      </c>
      <c r="C36" s="7">
        <v>5.2499999999999998E-2</v>
      </c>
      <c r="D36" s="7">
        <v>2.9899999999999999E-2</v>
      </c>
      <c r="E36" s="7">
        <v>0.37</v>
      </c>
      <c r="F36" s="7">
        <v>0.89400000000000002</v>
      </c>
    </row>
    <row r="37" spans="1:14" x14ac:dyDescent="0.2">
      <c r="B37" s="7">
        <v>0.23300000000000001</v>
      </c>
      <c r="C37" s="7">
        <v>6.5500000000000003E-2</v>
      </c>
      <c r="D37" s="7">
        <v>1.9199999999999998E-2</v>
      </c>
      <c r="E37" s="7">
        <v>0.28100000000000003</v>
      </c>
      <c r="F37" s="7">
        <v>0.82799999999999996</v>
      </c>
      <c r="N37" s="2"/>
    </row>
    <row r="38" spans="1:14" x14ac:dyDescent="0.2">
      <c r="B38" s="7">
        <v>0.28999999999999998</v>
      </c>
      <c r="C38" s="7">
        <v>4.8000000000000001E-2</v>
      </c>
      <c r="D38" s="7">
        <v>2.12E-2</v>
      </c>
      <c r="E38" s="7">
        <v>0.36099999999999999</v>
      </c>
      <c r="F38" s="7">
        <v>1.6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BDB06-7D43-CC45-98E3-46D60231A73E}">
  <dimension ref="A1:I93"/>
  <sheetViews>
    <sheetView workbookViewId="0">
      <selection activeCell="A67" sqref="A67:H93"/>
    </sheetView>
  </sheetViews>
  <sheetFormatPr baseColWidth="10" defaultRowHeight="16" x14ac:dyDescent="0.2"/>
  <sheetData>
    <row r="1" spans="1:6" x14ac:dyDescent="0.2">
      <c r="A1" s="4" t="s">
        <v>57</v>
      </c>
      <c r="B1" s="3" t="s">
        <v>42</v>
      </c>
      <c r="C1" s="3"/>
    </row>
    <row r="2" spans="1:6" ht="17" thickBot="1" x14ac:dyDescent="0.25">
      <c r="B2" s="5" t="s">
        <v>32</v>
      </c>
      <c r="C2" s="5" t="s">
        <v>33</v>
      </c>
      <c r="E2" s="4" t="s">
        <v>40</v>
      </c>
      <c r="F2" s="4" t="s">
        <v>41</v>
      </c>
    </row>
    <row r="3" spans="1:6" ht="18" thickTop="1" thickBot="1" x14ac:dyDescent="0.25">
      <c r="B3" s="6" t="s">
        <v>51</v>
      </c>
      <c r="C3" s="8" t="s">
        <v>52</v>
      </c>
      <c r="E3" t="s">
        <v>4</v>
      </c>
      <c r="F3" s="2">
        <v>2.7889999999999999E-12</v>
      </c>
    </row>
    <row r="4" spans="1:6" ht="17" thickTop="1" x14ac:dyDescent="0.2">
      <c r="B4" s="7">
        <v>1.8129999999999999</v>
      </c>
      <c r="C4" s="7">
        <v>2.871</v>
      </c>
    </row>
    <row r="5" spans="1:6" x14ac:dyDescent="0.2">
      <c r="B5" s="7">
        <v>1.5429999999999999</v>
      </c>
      <c r="C5" s="7">
        <v>2.8090000000000002</v>
      </c>
    </row>
    <row r="6" spans="1:6" x14ac:dyDescent="0.2">
      <c r="B6" s="7">
        <v>1.4910000000000001</v>
      </c>
      <c r="C6" s="7">
        <v>3.6349999999999998</v>
      </c>
    </row>
    <row r="7" spans="1:6" x14ac:dyDescent="0.2">
      <c r="B7" s="7">
        <v>1.7809999999999999</v>
      </c>
      <c r="C7" s="7">
        <v>3.59</v>
      </c>
    </row>
    <row r="8" spans="1:6" x14ac:dyDescent="0.2">
      <c r="B8" s="7">
        <v>1.8919999999999999</v>
      </c>
      <c r="C8" s="7">
        <v>2.9159999999999999</v>
      </c>
    </row>
    <row r="9" spans="1:6" x14ac:dyDescent="0.2">
      <c r="B9" s="7">
        <v>1.9239999999999999</v>
      </c>
      <c r="C9" s="7">
        <v>3.5790000000000002</v>
      </c>
    </row>
    <row r="10" spans="1:6" x14ac:dyDescent="0.2">
      <c r="B10" s="7">
        <v>1.4930000000000001</v>
      </c>
      <c r="C10" s="7">
        <v>3.6930000000000001</v>
      </c>
    </row>
    <row r="11" spans="1:6" x14ac:dyDescent="0.2">
      <c r="B11" s="7">
        <v>1.5449999999999999</v>
      </c>
      <c r="C11" s="7">
        <v>3.4470000000000001</v>
      </c>
    </row>
    <row r="12" spans="1:6" x14ac:dyDescent="0.2">
      <c r="B12" s="7">
        <v>1.409</v>
      </c>
      <c r="C12" s="7">
        <v>2.6829999999999998</v>
      </c>
    </row>
    <row r="13" spans="1:6" x14ac:dyDescent="0.2">
      <c r="B13" s="7">
        <v>1.4430000000000001</v>
      </c>
      <c r="C13" s="7">
        <v>2.6240000000000001</v>
      </c>
    </row>
    <row r="14" spans="1:6" x14ac:dyDescent="0.2">
      <c r="B14" s="7">
        <v>1.6830000000000001</v>
      </c>
      <c r="C14" s="7">
        <v>2.9470000000000001</v>
      </c>
    </row>
    <row r="15" spans="1:6" x14ac:dyDescent="0.2">
      <c r="B15" s="7">
        <v>1.3420000000000001</v>
      </c>
      <c r="C15" s="7">
        <v>3.1629999999999998</v>
      </c>
    </row>
    <row r="16" spans="1:6" x14ac:dyDescent="0.2">
      <c r="B16" s="7"/>
      <c r="C16" s="7">
        <v>2.9950000000000001</v>
      </c>
    </row>
    <row r="17" spans="1:9" x14ac:dyDescent="0.2">
      <c r="B17" s="7"/>
      <c r="C17" s="7">
        <v>2.915</v>
      </c>
    </row>
    <row r="18" spans="1:9" x14ac:dyDescent="0.2">
      <c r="B18" s="7"/>
      <c r="C18" s="7">
        <v>3.36</v>
      </c>
    </row>
    <row r="19" spans="1:9" x14ac:dyDescent="0.2">
      <c r="B19" s="7"/>
      <c r="C19" s="7">
        <v>2.8450000000000002</v>
      </c>
    </row>
    <row r="21" spans="1:9" x14ac:dyDescent="0.2">
      <c r="A21" s="4" t="s">
        <v>58</v>
      </c>
      <c r="B21" s="3" t="s">
        <v>42</v>
      </c>
    </row>
    <row r="22" spans="1:9" x14ac:dyDescent="0.2">
      <c r="C22" s="9" t="s">
        <v>61</v>
      </c>
      <c r="D22" s="9" t="s">
        <v>61</v>
      </c>
      <c r="E22" s="9" t="s">
        <v>62</v>
      </c>
      <c r="F22" s="9" t="s">
        <v>62</v>
      </c>
    </row>
    <row r="23" spans="1:9" ht="17" thickBot="1" x14ac:dyDescent="0.25">
      <c r="B23" s="5" t="s">
        <v>32</v>
      </c>
      <c r="C23" s="5" t="s">
        <v>33</v>
      </c>
      <c r="D23" s="5" t="s">
        <v>34</v>
      </c>
      <c r="E23" s="5" t="s">
        <v>35</v>
      </c>
      <c r="F23" s="5" t="s">
        <v>36</v>
      </c>
      <c r="H23" s="4" t="s">
        <v>40</v>
      </c>
      <c r="I23" s="4" t="s">
        <v>41</v>
      </c>
    </row>
    <row r="24" spans="1:9" ht="18" thickTop="1" thickBot="1" x14ac:dyDescent="0.25">
      <c r="B24" s="6" t="s">
        <v>0</v>
      </c>
      <c r="C24" s="6" t="s">
        <v>3</v>
      </c>
      <c r="D24" s="6" t="s">
        <v>59</v>
      </c>
      <c r="E24" s="6" t="s">
        <v>3</v>
      </c>
      <c r="F24" s="6" t="s">
        <v>60</v>
      </c>
      <c r="H24" t="s">
        <v>4</v>
      </c>
      <c r="I24">
        <v>3.0290000000000001E-2</v>
      </c>
    </row>
    <row r="25" spans="1:9" ht="17" thickTop="1" x14ac:dyDescent="0.2">
      <c r="B25" s="7">
        <v>0.44800000000000001</v>
      </c>
      <c r="C25" s="7">
        <v>0.99299999999999999</v>
      </c>
      <c r="D25" s="7">
        <v>0.85199999999999998</v>
      </c>
      <c r="E25" s="7">
        <v>2.2410000000000001</v>
      </c>
      <c r="F25" s="7">
        <v>0.54500000000000004</v>
      </c>
      <c r="H25" t="s">
        <v>5</v>
      </c>
      <c r="I25">
        <v>0.30099999999999999</v>
      </c>
    </row>
    <row r="26" spans="1:9" x14ac:dyDescent="0.2">
      <c r="B26" s="7">
        <v>0.46899999999999997</v>
      </c>
      <c r="C26" s="7">
        <v>0.93700000000000006</v>
      </c>
      <c r="D26" s="7">
        <v>0.72199999999999998</v>
      </c>
      <c r="E26" s="7">
        <v>1.1559999999999999</v>
      </c>
      <c r="F26" s="7">
        <v>0.52300000000000002</v>
      </c>
      <c r="H26" t="s">
        <v>6</v>
      </c>
      <c r="I26" s="2">
        <v>5.5630000000000003E-10</v>
      </c>
    </row>
    <row r="27" spans="1:9" x14ac:dyDescent="0.2">
      <c r="B27" s="7">
        <v>0.53</v>
      </c>
      <c r="C27" s="7">
        <v>0.78400000000000003</v>
      </c>
      <c r="D27" s="7">
        <v>0.754</v>
      </c>
      <c r="E27" s="7">
        <v>1.9990000000000001</v>
      </c>
      <c r="F27" s="7">
        <v>0.45600000000000002</v>
      </c>
      <c r="H27" t="s">
        <v>7</v>
      </c>
      <c r="I27">
        <v>0.99560000000000004</v>
      </c>
    </row>
    <row r="28" spans="1:9" x14ac:dyDescent="0.2">
      <c r="B28" s="7">
        <v>0.48699999999999999</v>
      </c>
      <c r="C28" s="7">
        <v>0.86399999999999999</v>
      </c>
      <c r="D28" s="7">
        <v>0.82399999999999995</v>
      </c>
      <c r="E28" s="7">
        <v>0.97199999999999998</v>
      </c>
      <c r="F28" s="7">
        <v>0.55600000000000005</v>
      </c>
      <c r="H28" t="s">
        <v>11</v>
      </c>
      <c r="I28">
        <v>0.8367</v>
      </c>
    </row>
    <row r="29" spans="1:9" x14ac:dyDescent="0.2">
      <c r="B29" s="7">
        <v>0.45700000000000002</v>
      </c>
      <c r="C29" s="7">
        <v>0.93799999999999994</v>
      </c>
      <c r="D29" s="7">
        <v>0.72799999999999998</v>
      </c>
      <c r="E29" s="7">
        <v>1.4410000000000001</v>
      </c>
      <c r="F29" s="7">
        <v>0.56799999999999995</v>
      </c>
      <c r="H29" t="s">
        <v>12</v>
      </c>
      <c r="I29">
        <v>1.2780000000000001E-6</v>
      </c>
    </row>
    <row r="30" spans="1:9" x14ac:dyDescent="0.2">
      <c r="B30" s="7">
        <v>0.47799999999999998</v>
      </c>
      <c r="C30" s="7">
        <v>1.0109999999999999</v>
      </c>
      <c r="D30" s="7">
        <v>0.76400000000000001</v>
      </c>
      <c r="E30" s="7">
        <v>0.94299999999999995</v>
      </c>
      <c r="F30" s="7">
        <v>0.49299999999999999</v>
      </c>
      <c r="H30" t="s">
        <v>13</v>
      </c>
      <c r="I30">
        <v>3.8920000000000003E-2</v>
      </c>
    </row>
    <row r="31" spans="1:9" x14ac:dyDescent="0.2">
      <c r="B31" s="7">
        <v>0.48799999999999999</v>
      </c>
      <c r="C31" s="7">
        <v>0.84099999999999997</v>
      </c>
      <c r="D31" s="7">
        <v>0.875</v>
      </c>
      <c r="E31" s="7">
        <v>2.7589999999999999</v>
      </c>
      <c r="F31" s="7">
        <v>0.58299999999999996</v>
      </c>
      <c r="H31" t="s">
        <v>17</v>
      </c>
      <c r="I31" s="2">
        <v>1.4850000000000001E-7</v>
      </c>
    </row>
    <row r="32" spans="1:9" x14ac:dyDescent="0.2">
      <c r="B32" s="7"/>
      <c r="C32" s="7">
        <v>0.83199999999999996</v>
      </c>
      <c r="D32" s="7">
        <v>0.77200000000000002</v>
      </c>
      <c r="E32" s="7">
        <v>2.2000000000000002</v>
      </c>
      <c r="F32" s="7">
        <v>0.54500000000000004</v>
      </c>
      <c r="H32" t="s">
        <v>18</v>
      </c>
      <c r="I32">
        <v>0.41370000000000001</v>
      </c>
    </row>
    <row r="33" spans="1:9" x14ac:dyDescent="0.2">
      <c r="B33" s="7"/>
      <c r="C33" s="7">
        <v>1.081</v>
      </c>
      <c r="D33" s="7"/>
      <c r="E33" s="7">
        <v>2.0910000000000002</v>
      </c>
      <c r="F33" s="7">
        <v>0.49299999999999999</v>
      </c>
      <c r="H33" t="s">
        <v>22</v>
      </c>
      <c r="I33" s="2">
        <v>1.366E-10</v>
      </c>
    </row>
    <row r="34" spans="1:9" x14ac:dyDescent="0.2">
      <c r="B34" s="7"/>
      <c r="C34" s="7">
        <v>1.0660000000000001</v>
      </c>
      <c r="D34" s="7"/>
      <c r="E34" s="7">
        <v>2.17</v>
      </c>
      <c r="F34" s="7">
        <v>0.59199999999999997</v>
      </c>
    </row>
    <row r="35" spans="1:9" x14ac:dyDescent="0.2">
      <c r="B35" s="7"/>
      <c r="C35" s="7"/>
      <c r="D35" s="7"/>
      <c r="E35" s="7"/>
      <c r="F35" s="7"/>
    </row>
    <row r="38" spans="1:9" x14ac:dyDescent="0.2">
      <c r="A38" s="4" t="s">
        <v>63</v>
      </c>
      <c r="B38" s="3" t="s">
        <v>42</v>
      </c>
    </row>
    <row r="39" spans="1:9" ht="17" thickBot="1" x14ac:dyDescent="0.25">
      <c r="B39" s="5" t="s">
        <v>32</v>
      </c>
      <c r="C39" s="5" t="s">
        <v>33</v>
      </c>
    </row>
    <row r="40" spans="1:9" ht="18" thickTop="1" thickBot="1" x14ac:dyDescent="0.25">
      <c r="B40" s="6" t="s">
        <v>52</v>
      </c>
      <c r="C40" s="6" t="s">
        <v>64</v>
      </c>
      <c r="E40" s="4" t="s">
        <v>40</v>
      </c>
      <c r="F40" s="4" t="s">
        <v>41</v>
      </c>
    </row>
    <row r="41" spans="1:9" ht="17" thickTop="1" x14ac:dyDescent="0.2">
      <c r="B41" s="7">
        <v>0.88300000000000001</v>
      </c>
      <c r="C41" s="7">
        <v>1.21</v>
      </c>
      <c r="E41" t="s">
        <v>4</v>
      </c>
      <c r="F41">
        <v>8.2949999999999997E-5</v>
      </c>
    </row>
    <row r="42" spans="1:9" x14ac:dyDescent="0.2">
      <c r="B42" s="7">
        <v>1.008</v>
      </c>
      <c r="C42" s="7">
        <v>1.246</v>
      </c>
    </row>
    <row r="43" spans="1:9" x14ac:dyDescent="0.2">
      <c r="B43" s="7">
        <v>0.95299999999999996</v>
      </c>
      <c r="C43" s="7">
        <v>1.0680000000000001</v>
      </c>
    </row>
    <row r="44" spans="1:9" x14ac:dyDescent="0.2">
      <c r="B44" s="7">
        <v>1.0209999999999999</v>
      </c>
      <c r="C44" s="7">
        <v>1.115</v>
      </c>
    </row>
    <row r="45" spans="1:9" x14ac:dyDescent="0.2">
      <c r="B45" s="7">
        <v>0.67</v>
      </c>
      <c r="C45" s="7">
        <v>1.431</v>
      </c>
    </row>
    <row r="46" spans="1:9" x14ac:dyDescent="0.2">
      <c r="B46" s="7">
        <v>1.0669999999999999</v>
      </c>
      <c r="C46" s="7">
        <v>1.23</v>
      </c>
    </row>
    <row r="47" spans="1:9" x14ac:dyDescent="0.2">
      <c r="B47" s="7">
        <v>1.0920000000000001</v>
      </c>
      <c r="C47" s="7">
        <v>1.3580000000000001</v>
      </c>
    </row>
    <row r="48" spans="1:9" x14ac:dyDescent="0.2">
      <c r="B48" s="7">
        <v>0.97499999999999998</v>
      </c>
      <c r="C48" s="7">
        <v>1.137</v>
      </c>
    </row>
    <row r="49" spans="2:8" x14ac:dyDescent="0.2">
      <c r="B49" s="7">
        <v>0.86099999999999999</v>
      </c>
      <c r="C49" s="7"/>
    </row>
    <row r="50" spans="2:8" x14ac:dyDescent="0.2">
      <c r="B50" s="7">
        <v>0.82299999999999995</v>
      </c>
      <c r="C50" s="7"/>
    </row>
    <row r="51" spans="2:8" x14ac:dyDescent="0.2">
      <c r="B51" s="7">
        <v>0.94599999999999995</v>
      </c>
      <c r="C51" s="7"/>
    </row>
    <row r="52" spans="2:8" x14ac:dyDescent="0.2">
      <c r="B52" s="7">
        <v>1.119</v>
      </c>
      <c r="C52" s="7"/>
    </row>
    <row r="53" spans="2:8" x14ac:dyDescent="0.2">
      <c r="B53" s="7">
        <v>0.92400000000000004</v>
      </c>
      <c r="C53" s="7"/>
    </row>
    <row r="54" spans="2:8" x14ac:dyDescent="0.2">
      <c r="B54" s="7">
        <v>1.0720000000000001</v>
      </c>
      <c r="C54" s="7"/>
    </row>
    <row r="56" spans="2:8" x14ac:dyDescent="0.2">
      <c r="B56" t="s">
        <v>65</v>
      </c>
    </row>
    <row r="57" spans="2:8" x14ac:dyDescent="0.2">
      <c r="B57" s="9" t="s">
        <v>61</v>
      </c>
      <c r="C57" s="9" t="s">
        <v>61</v>
      </c>
      <c r="D57" s="9" t="s">
        <v>66</v>
      </c>
      <c r="E57" s="9" t="s">
        <v>66</v>
      </c>
    </row>
    <row r="58" spans="2:8" ht="17" thickBot="1" x14ac:dyDescent="0.25">
      <c r="B58" s="5" t="s">
        <v>32</v>
      </c>
      <c r="C58" s="5" t="s">
        <v>33</v>
      </c>
      <c r="D58" s="5" t="s">
        <v>34</v>
      </c>
      <c r="E58" s="5" t="s">
        <v>35</v>
      </c>
      <c r="F58" s="4"/>
      <c r="G58" s="4" t="s">
        <v>40</v>
      </c>
      <c r="H58" s="4" t="s">
        <v>41</v>
      </c>
    </row>
    <row r="59" spans="2:8" ht="18" thickTop="1" thickBot="1" x14ac:dyDescent="0.25">
      <c r="B59" s="6" t="s">
        <v>52</v>
      </c>
      <c r="C59" s="6" t="s">
        <v>64</v>
      </c>
      <c r="D59" s="6" t="s">
        <v>52</v>
      </c>
      <c r="E59" s="6" t="s">
        <v>64</v>
      </c>
      <c r="F59" s="4"/>
      <c r="G59" t="s">
        <v>4</v>
      </c>
      <c r="H59">
        <v>1</v>
      </c>
    </row>
    <row r="60" spans="2:8" ht="17" thickTop="1" x14ac:dyDescent="0.2">
      <c r="B60" s="7">
        <v>100</v>
      </c>
      <c r="C60" s="7">
        <v>100</v>
      </c>
      <c r="D60" s="7">
        <v>90</v>
      </c>
      <c r="E60" s="7">
        <v>35.71</v>
      </c>
      <c r="G60" t="s">
        <v>5</v>
      </c>
      <c r="H60">
        <v>2.102E-2</v>
      </c>
    </row>
    <row r="61" spans="2:8" x14ac:dyDescent="0.2">
      <c r="B61" s="7">
        <v>100</v>
      </c>
      <c r="C61" s="7">
        <v>100</v>
      </c>
      <c r="D61" s="7">
        <v>95</v>
      </c>
      <c r="E61" s="7">
        <v>39.53</v>
      </c>
      <c r="G61" t="s">
        <v>6</v>
      </c>
      <c r="H61" s="2">
        <v>4.4740000000000001E-9</v>
      </c>
    </row>
    <row r="62" spans="2:8" x14ac:dyDescent="0.2">
      <c r="B62" s="7">
        <v>100</v>
      </c>
      <c r="C62" s="7">
        <v>100</v>
      </c>
      <c r="D62" s="7">
        <v>95</v>
      </c>
      <c r="E62" s="7">
        <v>41.94</v>
      </c>
      <c r="G62" t="s">
        <v>11</v>
      </c>
      <c r="H62">
        <v>2.102E-2</v>
      </c>
    </row>
    <row r="63" spans="2:8" x14ac:dyDescent="0.2">
      <c r="G63" t="s">
        <v>12</v>
      </c>
      <c r="H63" s="2">
        <v>4.4740000000000001E-9</v>
      </c>
    </row>
    <row r="64" spans="2:8" x14ac:dyDescent="0.2">
      <c r="G64" t="s">
        <v>17</v>
      </c>
      <c r="H64" s="2">
        <v>8.9350000000000003E-9</v>
      </c>
    </row>
    <row r="67" spans="1:6" x14ac:dyDescent="0.2">
      <c r="A67" s="4" t="s">
        <v>67</v>
      </c>
      <c r="B67" s="3" t="s">
        <v>42</v>
      </c>
    </row>
    <row r="68" spans="1:6" ht="17" thickBot="1" x14ac:dyDescent="0.25">
      <c r="B68" s="5" t="s">
        <v>32</v>
      </c>
      <c r="C68" s="5" t="s">
        <v>33</v>
      </c>
    </row>
    <row r="69" spans="1:6" ht="18" thickTop="1" thickBot="1" x14ac:dyDescent="0.25">
      <c r="B69" s="6" t="s">
        <v>52</v>
      </c>
      <c r="C69" s="6" t="s">
        <v>69</v>
      </c>
      <c r="E69" s="4" t="s">
        <v>40</v>
      </c>
      <c r="F69" s="4" t="s">
        <v>41</v>
      </c>
    </row>
    <row r="70" spans="1:6" ht="17" thickTop="1" x14ac:dyDescent="0.2">
      <c r="B70" s="7">
        <v>1.3340000000000001</v>
      </c>
      <c r="C70" s="7">
        <v>1.038</v>
      </c>
      <c r="E70" t="s">
        <v>4</v>
      </c>
      <c r="F70">
        <v>2.9819999999999999E-5</v>
      </c>
    </row>
    <row r="71" spans="1:6" x14ac:dyDescent="0.2">
      <c r="B71" s="7">
        <v>1.3540000000000001</v>
      </c>
      <c r="C71" s="7">
        <v>1.091</v>
      </c>
    </row>
    <row r="72" spans="1:6" x14ac:dyDescent="0.2">
      <c r="B72" s="7">
        <v>1.2709999999999999</v>
      </c>
      <c r="C72" s="7">
        <v>0.88</v>
      </c>
    </row>
    <row r="73" spans="1:6" x14ac:dyDescent="0.2">
      <c r="B73" s="7">
        <v>1.4330000000000001</v>
      </c>
      <c r="C73" s="7">
        <v>1.085</v>
      </c>
    </row>
    <row r="74" spans="1:6" x14ac:dyDescent="0.2">
      <c r="B74" s="7">
        <v>1.262</v>
      </c>
      <c r="C74" s="7">
        <v>1.2350000000000001</v>
      </c>
    </row>
    <row r="75" spans="1:6" x14ac:dyDescent="0.2">
      <c r="B75" s="7">
        <v>1.778</v>
      </c>
      <c r="C75" s="7">
        <v>1.0640000000000001</v>
      </c>
    </row>
    <row r="76" spans="1:6" x14ac:dyDescent="0.2">
      <c r="B76" s="7">
        <v>1.409</v>
      </c>
      <c r="C76" s="7">
        <v>1.1890000000000001</v>
      </c>
    </row>
    <row r="77" spans="1:6" x14ac:dyDescent="0.2">
      <c r="B77" s="7">
        <v>1.5720000000000001</v>
      </c>
      <c r="C77" s="7">
        <v>1.1679999999999999</v>
      </c>
    </row>
    <row r="78" spans="1:6" x14ac:dyDescent="0.2">
      <c r="B78" s="7">
        <v>1.488</v>
      </c>
      <c r="C78" s="7">
        <v>1.07</v>
      </c>
    </row>
    <row r="79" spans="1:6" x14ac:dyDescent="0.2">
      <c r="B79" s="7"/>
      <c r="C79" s="7">
        <v>1.0860000000000001</v>
      </c>
    </row>
    <row r="80" spans="1:6" x14ac:dyDescent="0.2">
      <c r="B80" s="7"/>
      <c r="C80" s="7"/>
    </row>
    <row r="81" spans="2:8" x14ac:dyDescent="0.2">
      <c r="B81" s="7"/>
      <c r="C81" s="7"/>
    </row>
    <row r="82" spans="2:8" x14ac:dyDescent="0.2">
      <c r="B82" s="7"/>
      <c r="C82" s="7"/>
    </row>
    <row r="83" spans="2:8" x14ac:dyDescent="0.2">
      <c r="B83" s="7"/>
      <c r="C83" s="7"/>
    </row>
    <row r="85" spans="2:8" x14ac:dyDescent="0.2">
      <c r="B85" t="s">
        <v>65</v>
      </c>
    </row>
    <row r="86" spans="2:8" x14ac:dyDescent="0.2">
      <c r="B86" s="9" t="s">
        <v>61</v>
      </c>
      <c r="C86" s="9" t="s">
        <v>61</v>
      </c>
      <c r="D86" s="9" t="s">
        <v>68</v>
      </c>
      <c r="E86" s="9" t="s">
        <v>68</v>
      </c>
    </row>
    <row r="87" spans="2:8" ht="17" thickBot="1" x14ac:dyDescent="0.25">
      <c r="B87" s="5" t="s">
        <v>32</v>
      </c>
      <c r="C87" s="5" t="s">
        <v>33</v>
      </c>
      <c r="D87" s="5" t="s">
        <v>34</v>
      </c>
      <c r="E87" s="5" t="s">
        <v>35</v>
      </c>
      <c r="F87" s="4"/>
      <c r="G87" s="4" t="s">
        <v>40</v>
      </c>
      <c r="H87" s="4" t="s">
        <v>41</v>
      </c>
    </row>
    <row r="88" spans="2:8" ht="18" thickTop="1" thickBot="1" x14ac:dyDescent="0.25">
      <c r="B88" s="6" t="s">
        <v>52</v>
      </c>
      <c r="C88" s="6" t="s">
        <v>69</v>
      </c>
      <c r="D88" s="6" t="s">
        <v>52</v>
      </c>
      <c r="E88" s="6" t="s">
        <v>69</v>
      </c>
      <c r="F88" s="4"/>
      <c r="G88" t="s">
        <v>4</v>
      </c>
      <c r="H88">
        <v>1</v>
      </c>
    </row>
    <row r="89" spans="2:8" ht="17" thickTop="1" x14ac:dyDescent="0.2">
      <c r="B89" s="7">
        <v>100</v>
      </c>
      <c r="C89" s="7">
        <v>100</v>
      </c>
      <c r="D89" s="7">
        <v>43</v>
      </c>
      <c r="E89" s="7">
        <v>81</v>
      </c>
      <c r="G89" t="s">
        <v>5</v>
      </c>
      <c r="H89">
        <v>8.2869999999999998E-5</v>
      </c>
    </row>
    <row r="90" spans="2:8" x14ac:dyDescent="0.2">
      <c r="B90" s="7">
        <v>100</v>
      </c>
      <c r="C90" s="7">
        <v>100</v>
      </c>
      <c r="D90" s="7">
        <v>48</v>
      </c>
      <c r="E90" s="7">
        <v>68</v>
      </c>
      <c r="G90" t="s">
        <v>6</v>
      </c>
      <c r="H90">
        <v>5.2179999999999997E-2</v>
      </c>
    </row>
    <row r="91" spans="2:8" x14ac:dyDescent="0.2">
      <c r="B91" s="7">
        <v>100</v>
      </c>
      <c r="C91" s="7">
        <v>100</v>
      </c>
      <c r="D91" s="7">
        <v>20.8</v>
      </c>
      <c r="E91" s="7">
        <v>85</v>
      </c>
      <c r="G91" t="s">
        <v>11</v>
      </c>
      <c r="H91">
        <v>8.2869999999999998E-5</v>
      </c>
    </row>
    <row r="92" spans="2:8" x14ac:dyDescent="0.2">
      <c r="G92" t="s">
        <v>12</v>
      </c>
      <c r="H92">
        <v>5.2179999999999997E-2</v>
      </c>
    </row>
    <row r="93" spans="2:8" x14ac:dyDescent="0.2">
      <c r="G93" t="s">
        <v>17</v>
      </c>
      <c r="H93">
        <v>1.673E-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29A6DE-617F-854C-8B19-3AAA15BE2338}">
  <dimension ref="A1:T39"/>
  <sheetViews>
    <sheetView workbookViewId="0">
      <selection activeCell="T37" sqref="T37"/>
    </sheetView>
  </sheetViews>
  <sheetFormatPr baseColWidth="10" defaultRowHeight="16" x14ac:dyDescent="0.2"/>
  <sheetData>
    <row r="1" spans="1:20" x14ac:dyDescent="0.2">
      <c r="A1" s="4" t="s">
        <v>71</v>
      </c>
      <c r="B1" s="3" t="s">
        <v>42</v>
      </c>
    </row>
    <row r="2" spans="1:20" ht="17" thickBot="1" x14ac:dyDescent="0.25">
      <c r="B2" s="5" t="s">
        <v>32</v>
      </c>
      <c r="C2" s="5" t="s">
        <v>33</v>
      </c>
      <c r="D2" s="5" t="s">
        <v>34</v>
      </c>
      <c r="E2" s="5" t="s">
        <v>35</v>
      </c>
      <c r="G2" s="4" t="s">
        <v>40</v>
      </c>
      <c r="H2" s="4" t="s">
        <v>41</v>
      </c>
    </row>
    <row r="3" spans="1:20" ht="18" thickTop="1" thickBot="1" x14ac:dyDescent="0.25">
      <c r="B3" s="6" t="s">
        <v>1</v>
      </c>
      <c r="C3" s="6" t="s">
        <v>2</v>
      </c>
      <c r="D3" s="6" t="s">
        <v>3</v>
      </c>
      <c r="E3" s="6" t="s">
        <v>70</v>
      </c>
      <c r="G3" t="s">
        <v>4</v>
      </c>
      <c r="H3">
        <v>2.9989999999999999E-3</v>
      </c>
    </row>
    <row r="4" spans="1:20" ht="17" thickTop="1" x14ac:dyDescent="0.2">
      <c r="B4" s="7">
        <v>0.628</v>
      </c>
      <c r="C4" s="7">
        <v>1.254</v>
      </c>
      <c r="D4" s="7">
        <v>0.57899999999999996</v>
      </c>
      <c r="E4" s="7">
        <v>3.1309999999999998</v>
      </c>
      <c r="G4" t="s">
        <v>5</v>
      </c>
      <c r="H4">
        <v>0.99360000000000004</v>
      </c>
    </row>
    <row r="5" spans="1:20" x14ac:dyDescent="0.2">
      <c r="B5" s="7">
        <v>0.54500000000000004</v>
      </c>
      <c r="C5" s="7">
        <v>1.8640000000000001</v>
      </c>
      <c r="D5" s="7">
        <v>0.74199999999999999</v>
      </c>
      <c r="E5" s="7">
        <v>2.1709999999999998</v>
      </c>
      <c r="G5" t="s">
        <v>6</v>
      </c>
      <c r="H5">
        <v>5.1039999999999999E-5</v>
      </c>
    </row>
    <row r="6" spans="1:20" x14ac:dyDescent="0.2">
      <c r="B6" s="7">
        <v>0.56299999999999994</v>
      </c>
      <c r="C6" s="7">
        <v>2.0219999999999998</v>
      </c>
      <c r="D6" s="7">
        <v>0.64500000000000002</v>
      </c>
      <c r="E6" s="7">
        <v>3.1989999999999998</v>
      </c>
      <c r="G6" t="s">
        <v>11</v>
      </c>
      <c r="H6">
        <v>5.0889999999999998E-3</v>
      </c>
    </row>
    <row r="7" spans="1:20" x14ac:dyDescent="0.2">
      <c r="B7" s="7">
        <v>0.56200000000000006</v>
      </c>
      <c r="C7" s="7">
        <v>2.2999999999999998</v>
      </c>
      <c r="D7" s="7">
        <v>0.68700000000000006</v>
      </c>
      <c r="E7" s="7">
        <v>2.8929999999999998</v>
      </c>
      <c r="G7" t="s">
        <v>12</v>
      </c>
      <c r="H7">
        <v>0.19639999999999999</v>
      </c>
    </row>
    <row r="8" spans="1:20" x14ac:dyDescent="0.2">
      <c r="B8" s="7">
        <v>0.48199999999999998</v>
      </c>
      <c r="C8" s="7">
        <v>1.853</v>
      </c>
      <c r="D8" s="7">
        <v>0.52400000000000002</v>
      </c>
      <c r="E8" s="7">
        <v>1.101</v>
      </c>
      <c r="G8" t="s">
        <v>17</v>
      </c>
      <c r="H8">
        <v>8.2349999999999996E-5</v>
      </c>
    </row>
    <row r="9" spans="1:20" x14ac:dyDescent="0.2">
      <c r="B9" s="7"/>
      <c r="C9" s="7"/>
      <c r="D9" s="7"/>
      <c r="E9" s="7"/>
    </row>
    <row r="10" spans="1:20" x14ac:dyDescent="0.2">
      <c r="B10" s="7"/>
      <c r="C10" s="7"/>
      <c r="D10" s="7"/>
      <c r="E10" s="7"/>
    </row>
    <row r="11" spans="1:20" x14ac:dyDescent="0.2">
      <c r="A11" s="4" t="s">
        <v>73</v>
      </c>
      <c r="B11" s="3" t="s">
        <v>65</v>
      </c>
      <c r="C11" s="7"/>
      <c r="D11" s="7"/>
      <c r="E11" s="7"/>
      <c r="S11" s="4" t="s">
        <v>40</v>
      </c>
      <c r="T11" s="4" t="s">
        <v>41</v>
      </c>
    </row>
    <row r="12" spans="1:20" ht="17" thickBot="1" x14ac:dyDescent="0.25">
      <c r="B12" s="5" t="s">
        <v>32</v>
      </c>
      <c r="C12" s="5" t="s">
        <v>33</v>
      </c>
      <c r="H12" s="5"/>
      <c r="I12" s="5"/>
      <c r="J12" s="5"/>
      <c r="K12" s="5"/>
      <c r="L12" s="5" t="s">
        <v>34</v>
      </c>
      <c r="M12" s="5" t="s">
        <v>35</v>
      </c>
      <c r="P12" s="5" t="s">
        <v>36</v>
      </c>
      <c r="Q12" s="5" t="s">
        <v>37</v>
      </c>
      <c r="S12" t="s">
        <v>4</v>
      </c>
      <c r="T12" s="2">
        <v>3.6189999999999998E-7</v>
      </c>
    </row>
    <row r="13" spans="1:20" ht="17" thickTop="1" x14ac:dyDescent="0.2">
      <c r="B13" s="12" t="s">
        <v>61</v>
      </c>
      <c r="C13" s="13" t="s">
        <v>61</v>
      </c>
      <c r="D13" s="39" t="s">
        <v>61</v>
      </c>
      <c r="E13" s="40" t="s">
        <v>61</v>
      </c>
      <c r="F13" s="41" t="s">
        <v>66</v>
      </c>
      <c r="G13" s="40" t="s">
        <v>66</v>
      </c>
      <c r="H13" s="12" t="s">
        <v>66</v>
      </c>
      <c r="I13" s="13" t="s">
        <v>66</v>
      </c>
      <c r="J13" s="12" t="s">
        <v>68</v>
      </c>
      <c r="K13" s="13" t="s">
        <v>68</v>
      </c>
      <c r="L13" s="12" t="s">
        <v>68</v>
      </c>
      <c r="M13" s="13" t="s">
        <v>68</v>
      </c>
      <c r="N13" s="39" t="s">
        <v>78</v>
      </c>
      <c r="O13" s="40" t="s">
        <v>78</v>
      </c>
      <c r="P13" s="12" t="s">
        <v>78</v>
      </c>
      <c r="Q13" s="13" t="s">
        <v>78</v>
      </c>
      <c r="S13" t="s">
        <v>5</v>
      </c>
      <c r="T13">
        <v>9.1730000000000006E-3</v>
      </c>
    </row>
    <row r="14" spans="1:20" x14ac:dyDescent="0.2">
      <c r="B14" s="4" t="s">
        <v>51</v>
      </c>
      <c r="C14" s="14" t="s">
        <v>51</v>
      </c>
      <c r="D14" s="16" t="s">
        <v>77</v>
      </c>
      <c r="E14" s="17" t="s">
        <v>77</v>
      </c>
      <c r="F14" s="4" t="s">
        <v>51</v>
      </c>
      <c r="G14" s="14" t="s">
        <v>51</v>
      </c>
      <c r="H14" s="16" t="s">
        <v>77</v>
      </c>
      <c r="I14" s="17" t="s">
        <v>77</v>
      </c>
      <c r="J14" s="4" t="s">
        <v>51</v>
      </c>
      <c r="K14" s="14" t="s">
        <v>51</v>
      </c>
      <c r="L14" s="16" t="s">
        <v>77</v>
      </c>
      <c r="M14" s="17" t="s">
        <v>77</v>
      </c>
      <c r="N14" s="4" t="s">
        <v>51</v>
      </c>
      <c r="O14" s="14" t="s">
        <v>51</v>
      </c>
      <c r="P14" s="16" t="s">
        <v>77</v>
      </c>
      <c r="Q14" s="17" t="s">
        <v>77</v>
      </c>
      <c r="S14" t="s">
        <v>6</v>
      </c>
      <c r="T14">
        <v>1.632E-6</v>
      </c>
    </row>
    <row r="15" spans="1:20" ht="17" thickBot="1" x14ac:dyDescent="0.25">
      <c r="B15" s="18" t="s">
        <v>75</v>
      </c>
      <c r="C15" s="19" t="s">
        <v>76</v>
      </c>
      <c r="D15" s="18" t="s">
        <v>75</v>
      </c>
      <c r="E15" s="19" t="s">
        <v>76</v>
      </c>
      <c r="F15" s="18" t="s">
        <v>75</v>
      </c>
      <c r="G15" s="19" t="s">
        <v>76</v>
      </c>
      <c r="H15" s="18" t="s">
        <v>75</v>
      </c>
      <c r="I15" s="19" t="s">
        <v>76</v>
      </c>
      <c r="J15" s="18" t="s">
        <v>75</v>
      </c>
      <c r="K15" s="19" t="s">
        <v>76</v>
      </c>
      <c r="L15" s="18" t="s">
        <v>75</v>
      </c>
      <c r="M15" s="19" t="s">
        <v>76</v>
      </c>
      <c r="N15" s="18" t="s">
        <v>75</v>
      </c>
      <c r="O15" s="19" t="s">
        <v>76</v>
      </c>
      <c r="P15" s="18" t="s">
        <v>75</v>
      </c>
      <c r="Q15" s="19" t="s">
        <v>76</v>
      </c>
      <c r="S15" t="s">
        <v>7</v>
      </c>
      <c r="T15" s="2">
        <v>3.6880000000000002E-7</v>
      </c>
    </row>
    <row r="16" spans="1:20" x14ac:dyDescent="0.2">
      <c r="B16" s="7">
        <v>100</v>
      </c>
      <c r="C16" s="7">
        <v>0</v>
      </c>
      <c r="D16" s="7">
        <v>100</v>
      </c>
      <c r="E16" s="15">
        <v>100</v>
      </c>
      <c r="F16" s="7">
        <v>0</v>
      </c>
      <c r="G16" s="7">
        <v>0</v>
      </c>
      <c r="H16" s="7">
        <v>88</v>
      </c>
      <c r="I16" s="15">
        <v>59</v>
      </c>
      <c r="J16" s="7">
        <v>0</v>
      </c>
      <c r="K16" s="7">
        <v>0</v>
      </c>
      <c r="L16" s="7">
        <v>68.599999999999994</v>
      </c>
      <c r="M16" s="15">
        <v>11.8</v>
      </c>
      <c r="N16" s="7">
        <v>0</v>
      </c>
      <c r="O16" s="7">
        <v>0</v>
      </c>
      <c r="P16" s="7">
        <v>0.5</v>
      </c>
      <c r="Q16" s="15">
        <v>1</v>
      </c>
      <c r="S16" t="s">
        <v>8</v>
      </c>
      <c r="T16" s="2">
        <v>3.7570000000000001E-7</v>
      </c>
    </row>
    <row r="17" spans="1:20" x14ac:dyDescent="0.2">
      <c r="B17" s="7">
        <v>100</v>
      </c>
      <c r="C17" s="7">
        <v>0</v>
      </c>
      <c r="D17" s="7">
        <v>100</v>
      </c>
      <c r="E17" s="15">
        <v>100</v>
      </c>
      <c r="F17" s="7">
        <v>0</v>
      </c>
      <c r="G17" s="7">
        <v>0</v>
      </c>
      <c r="H17" s="7">
        <v>100</v>
      </c>
      <c r="I17" s="15">
        <v>84.4</v>
      </c>
      <c r="J17" s="7">
        <v>0</v>
      </c>
      <c r="K17" s="7">
        <v>0</v>
      </c>
      <c r="L17" s="7">
        <v>86</v>
      </c>
      <c r="M17" s="15">
        <v>20.399999999999999</v>
      </c>
      <c r="N17" s="7">
        <v>0</v>
      </c>
      <c r="O17" s="7">
        <v>0</v>
      </c>
      <c r="P17" s="7">
        <v>0</v>
      </c>
      <c r="Q17" s="15">
        <v>0</v>
      </c>
      <c r="S17" t="s">
        <v>11</v>
      </c>
      <c r="T17">
        <v>3.6090000000000002E-5</v>
      </c>
    </row>
    <row r="18" spans="1:20" x14ac:dyDescent="0.2">
      <c r="B18" s="7">
        <v>100</v>
      </c>
      <c r="C18" s="7">
        <v>0</v>
      </c>
      <c r="D18" s="7">
        <v>100</v>
      </c>
      <c r="E18" s="15">
        <v>100</v>
      </c>
      <c r="F18" s="7">
        <v>0</v>
      </c>
      <c r="G18" s="7">
        <v>0</v>
      </c>
      <c r="H18" s="7"/>
      <c r="I18" s="15"/>
      <c r="J18" s="7">
        <v>0</v>
      </c>
      <c r="K18" s="7">
        <v>0</v>
      </c>
      <c r="L18" s="7">
        <v>40.700000000000003</v>
      </c>
      <c r="M18" s="15">
        <v>6</v>
      </c>
      <c r="N18" s="7">
        <v>0</v>
      </c>
      <c r="O18" s="7">
        <v>0</v>
      </c>
      <c r="P18" s="7">
        <v>0</v>
      </c>
      <c r="Q18" s="15">
        <v>0</v>
      </c>
      <c r="S18" t="s">
        <v>12</v>
      </c>
      <c r="T18">
        <v>0.61750000000000005</v>
      </c>
    </row>
    <row r="19" spans="1:20" x14ac:dyDescent="0.2">
      <c r="S19" t="s">
        <v>13</v>
      </c>
      <c r="T19">
        <v>1</v>
      </c>
    </row>
    <row r="20" spans="1:20" x14ac:dyDescent="0.2">
      <c r="S20" t="s">
        <v>14</v>
      </c>
      <c r="T20">
        <v>1</v>
      </c>
    </row>
    <row r="21" spans="1:20" x14ac:dyDescent="0.2">
      <c r="A21" s="10" t="s">
        <v>74</v>
      </c>
      <c r="B21" s="11" t="s">
        <v>45</v>
      </c>
      <c r="S21" t="s">
        <v>17</v>
      </c>
      <c r="T21">
        <v>3.0410000000000002E-4</v>
      </c>
    </row>
    <row r="22" spans="1:20" ht="17" thickBot="1" x14ac:dyDescent="0.25">
      <c r="B22" s="5" t="s">
        <v>32</v>
      </c>
      <c r="C22" s="5" t="s">
        <v>33</v>
      </c>
      <c r="D22" s="5" t="s">
        <v>34</v>
      </c>
      <c r="E22" s="5" t="s">
        <v>35</v>
      </c>
      <c r="F22" s="4"/>
      <c r="G22" s="4" t="s">
        <v>40</v>
      </c>
      <c r="H22" s="4" t="s">
        <v>41</v>
      </c>
      <c r="S22" t="s">
        <v>18</v>
      </c>
      <c r="T22">
        <v>3.7049999999999999E-5</v>
      </c>
    </row>
    <row r="23" spans="1:20" ht="17" thickTop="1" x14ac:dyDescent="0.2">
      <c r="B23" s="4" t="s">
        <v>75</v>
      </c>
      <c r="C23" s="4" t="s">
        <v>75</v>
      </c>
      <c r="D23" s="4" t="s">
        <v>76</v>
      </c>
      <c r="E23" s="4" t="s">
        <v>76</v>
      </c>
      <c r="F23" s="4"/>
      <c r="G23" t="s">
        <v>4</v>
      </c>
      <c r="H23">
        <v>2.117E-4</v>
      </c>
      <c r="S23" t="s">
        <v>19</v>
      </c>
      <c r="T23">
        <v>3.803E-5</v>
      </c>
    </row>
    <row r="24" spans="1:20" ht="17" thickBot="1" x14ac:dyDescent="0.25">
      <c r="B24" s="5" t="s">
        <v>51</v>
      </c>
      <c r="C24" s="20" t="s">
        <v>77</v>
      </c>
      <c r="D24" s="5" t="s">
        <v>51</v>
      </c>
      <c r="E24" s="20" t="s">
        <v>77</v>
      </c>
      <c r="S24" t="s">
        <v>22</v>
      </c>
      <c r="T24">
        <v>0.62949999999999995</v>
      </c>
    </row>
    <row r="25" spans="1:20" ht="17" thickTop="1" x14ac:dyDescent="0.2">
      <c r="B25" s="7">
        <v>1.95</v>
      </c>
      <c r="C25" s="7">
        <v>0.71299999999999997</v>
      </c>
      <c r="D25" s="7">
        <v>1.56</v>
      </c>
      <c r="E25" s="7">
        <v>1.18</v>
      </c>
      <c r="S25" t="s">
        <v>23</v>
      </c>
      <c r="T25">
        <v>0.64149999999999996</v>
      </c>
    </row>
    <row r="26" spans="1:20" x14ac:dyDescent="0.2">
      <c r="B26" s="7">
        <v>2.1</v>
      </c>
      <c r="C26" s="7">
        <v>0.34599999999999997</v>
      </c>
      <c r="D26" s="7">
        <v>1.92</v>
      </c>
      <c r="E26" s="7">
        <v>1.1599999999999999</v>
      </c>
      <c r="S26" t="s">
        <v>26</v>
      </c>
      <c r="T26">
        <v>1</v>
      </c>
    </row>
    <row r="27" spans="1:20" x14ac:dyDescent="0.2">
      <c r="B27" s="7">
        <v>2.06</v>
      </c>
      <c r="C27" s="7">
        <v>0.436</v>
      </c>
      <c r="D27" s="7">
        <v>1.85</v>
      </c>
      <c r="E27" s="7"/>
    </row>
    <row r="30" spans="1:20" x14ac:dyDescent="0.2">
      <c r="A30" s="4" t="s">
        <v>72</v>
      </c>
      <c r="B30" s="3" t="s">
        <v>42</v>
      </c>
    </row>
    <row r="31" spans="1:20" ht="17" thickBot="1" x14ac:dyDescent="0.25">
      <c r="B31" s="5" t="s">
        <v>32</v>
      </c>
      <c r="C31" s="5" t="s">
        <v>33</v>
      </c>
      <c r="D31" s="5" t="s">
        <v>34</v>
      </c>
      <c r="E31" s="5" t="s">
        <v>35</v>
      </c>
      <c r="G31" s="4" t="s">
        <v>40</v>
      </c>
      <c r="H31" s="4" t="s">
        <v>41</v>
      </c>
    </row>
    <row r="32" spans="1:20" ht="18" thickTop="1" thickBot="1" x14ac:dyDescent="0.25">
      <c r="B32" s="6" t="s">
        <v>1</v>
      </c>
      <c r="C32" s="6" t="s">
        <v>2</v>
      </c>
      <c r="D32" s="6" t="s">
        <v>3</v>
      </c>
      <c r="E32" s="6" t="s">
        <v>70</v>
      </c>
      <c r="G32" t="s">
        <v>4</v>
      </c>
      <c r="H32" s="2">
        <v>1.4250000000000001E-12</v>
      </c>
    </row>
    <row r="33" spans="2:8" ht="17" thickTop="1" x14ac:dyDescent="0.2">
      <c r="B33" s="7">
        <v>0.46</v>
      </c>
      <c r="C33" s="7">
        <v>1.59</v>
      </c>
      <c r="D33" s="7">
        <v>0.873</v>
      </c>
      <c r="E33" s="7">
        <v>0.751</v>
      </c>
      <c r="G33" t="s">
        <v>6</v>
      </c>
      <c r="H33">
        <v>0.15659999999999999</v>
      </c>
    </row>
    <row r="34" spans="2:8" x14ac:dyDescent="0.2">
      <c r="B34" s="7">
        <v>0.47299999999999998</v>
      </c>
      <c r="C34" s="7">
        <v>1.5820000000000001</v>
      </c>
      <c r="D34" s="7">
        <v>0.50700000000000001</v>
      </c>
      <c r="E34" s="7">
        <v>0.501</v>
      </c>
      <c r="G34" t="s">
        <v>11</v>
      </c>
      <c r="H34" s="2">
        <v>1.4980000000000001E-12</v>
      </c>
    </row>
    <row r="35" spans="2:8" x14ac:dyDescent="0.2">
      <c r="B35" s="7">
        <v>0.438</v>
      </c>
      <c r="C35" s="7">
        <v>1.577</v>
      </c>
      <c r="D35" s="7">
        <v>0.58899999999999997</v>
      </c>
      <c r="E35" s="7">
        <v>0.44700000000000001</v>
      </c>
      <c r="G35" t="s">
        <v>12</v>
      </c>
      <c r="H35" s="2">
        <v>1.4359999999999999E-12</v>
      </c>
    </row>
    <row r="36" spans="2:8" x14ac:dyDescent="0.2">
      <c r="B36" s="7">
        <v>0.38</v>
      </c>
      <c r="C36" s="7">
        <v>1.413</v>
      </c>
      <c r="D36" s="7">
        <v>0.754</v>
      </c>
      <c r="E36" s="7">
        <v>0.51500000000000001</v>
      </c>
      <c r="G36" t="s">
        <v>17</v>
      </c>
      <c r="H36">
        <v>0.4713</v>
      </c>
    </row>
    <row r="37" spans="2:8" x14ac:dyDescent="0.2">
      <c r="B37" s="7">
        <v>0.41199999999999998</v>
      </c>
      <c r="C37" s="7">
        <v>1.4279999999999999</v>
      </c>
      <c r="D37" s="7">
        <v>0.629</v>
      </c>
      <c r="E37" s="7">
        <v>0.56799999999999995</v>
      </c>
    </row>
    <row r="38" spans="2:8" x14ac:dyDescent="0.2">
      <c r="B38" s="7">
        <v>0.47599999999999998</v>
      </c>
      <c r="C38" s="7">
        <v>1.43</v>
      </c>
      <c r="D38" s="7">
        <v>0.50700000000000001</v>
      </c>
      <c r="E38" s="7">
        <v>0.57699999999999996</v>
      </c>
    </row>
    <row r="39" spans="2:8" x14ac:dyDescent="0.2">
      <c r="B39" s="7">
        <v>0.41299999999999998</v>
      </c>
      <c r="C39" s="7">
        <v>1.42</v>
      </c>
      <c r="D39" s="7">
        <v>0.52600000000000002</v>
      </c>
      <c r="E39" s="7">
        <v>0.4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E0BFA8-4E19-DC47-92F5-7F589BE1937C}">
  <dimension ref="A1:AA112"/>
  <sheetViews>
    <sheetView topLeftCell="A19" zoomScale="80" zoomScaleNormal="80" workbookViewId="0">
      <selection activeCell="W46" sqref="W46"/>
    </sheetView>
  </sheetViews>
  <sheetFormatPr baseColWidth="10" defaultRowHeight="16" x14ac:dyDescent="0.2"/>
  <sheetData>
    <row r="1" spans="1:27" x14ac:dyDescent="0.2">
      <c r="A1" s="10" t="s">
        <v>97</v>
      </c>
      <c r="B1" s="3" t="s">
        <v>65</v>
      </c>
    </row>
    <row r="2" spans="1:27" ht="17" thickBot="1" x14ac:dyDescent="0.25">
      <c r="C2" s="5" t="s">
        <v>51</v>
      </c>
      <c r="D2" s="5" t="s">
        <v>82</v>
      </c>
      <c r="E2" s="5" t="s">
        <v>84</v>
      </c>
      <c r="F2" s="5" t="s">
        <v>85</v>
      </c>
      <c r="G2" s="5" t="s">
        <v>80</v>
      </c>
      <c r="H2" s="5" t="s">
        <v>83</v>
      </c>
      <c r="I2" s="5" t="s">
        <v>81</v>
      </c>
      <c r="J2" s="5" t="s">
        <v>92</v>
      </c>
      <c r="K2" s="5" t="s">
        <v>98</v>
      </c>
      <c r="L2" s="5" t="s">
        <v>94</v>
      </c>
    </row>
    <row r="3" spans="1:27" ht="17" thickTop="1" x14ac:dyDescent="0.2">
      <c r="B3" t="s">
        <v>99</v>
      </c>
      <c r="C3" s="29">
        <v>0.31130000000000002</v>
      </c>
      <c r="D3" s="29">
        <v>0.33329999999999999</v>
      </c>
      <c r="E3" s="29">
        <v>0.12</v>
      </c>
      <c r="F3" s="29">
        <v>0.27779999999999999</v>
      </c>
      <c r="G3" s="29">
        <v>0.9</v>
      </c>
      <c r="H3" s="29">
        <v>0.98</v>
      </c>
      <c r="I3" s="29">
        <v>0.98</v>
      </c>
      <c r="J3" s="29">
        <v>1</v>
      </c>
      <c r="K3" s="29">
        <v>1</v>
      </c>
      <c r="L3" s="29">
        <v>0.98</v>
      </c>
    </row>
    <row r="4" spans="1:27" x14ac:dyDescent="0.2">
      <c r="B4" t="s">
        <v>100</v>
      </c>
      <c r="C4" s="29">
        <v>0.37969999999999998</v>
      </c>
      <c r="D4" s="29">
        <v>0.34920000000000001</v>
      </c>
      <c r="E4" s="29">
        <v>0.16919999999999999</v>
      </c>
      <c r="F4" s="29">
        <v>0.43559999999999999</v>
      </c>
      <c r="G4" s="29">
        <v>1</v>
      </c>
      <c r="H4" s="29">
        <v>0.6</v>
      </c>
      <c r="I4" s="29">
        <v>1</v>
      </c>
      <c r="J4" s="29">
        <v>0.99</v>
      </c>
      <c r="K4" s="29">
        <v>0.98</v>
      </c>
      <c r="L4" s="29">
        <v>0.97</v>
      </c>
    </row>
    <row r="5" spans="1:27" x14ac:dyDescent="0.2">
      <c r="B5" t="s">
        <v>101</v>
      </c>
      <c r="C5" s="30">
        <f>8/(8+64)</f>
        <v>0.1111111111111111</v>
      </c>
      <c r="D5" s="30">
        <f>19/102</f>
        <v>0.18627450980392157</v>
      </c>
      <c r="E5" s="30">
        <f>13/103</f>
        <v>0.12621359223300971</v>
      </c>
      <c r="F5" s="30">
        <f>2/82</f>
        <v>2.4390243902439025E-2</v>
      </c>
      <c r="G5" s="30">
        <f>10/(10+100)</f>
        <v>9.0909090909090912E-2</v>
      </c>
      <c r="I5" s="30">
        <f>35/(35+47)</f>
        <v>0.42682926829268292</v>
      </c>
      <c r="J5" s="30">
        <f>40/88</f>
        <v>0.45454545454545453</v>
      </c>
      <c r="K5" s="30">
        <f>68/88</f>
        <v>0.77272727272727271</v>
      </c>
      <c r="L5" s="30">
        <v>1</v>
      </c>
    </row>
    <row r="6" spans="1:27" x14ac:dyDescent="0.2">
      <c r="B6" t="s">
        <v>102</v>
      </c>
      <c r="C6" s="30">
        <f>13/(13+79)</f>
        <v>0.14130434782608695</v>
      </c>
      <c r="E6" s="30">
        <f>15/90</f>
        <v>0.16666666666666666</v>
      </c>
      <c r="G6" s="30">
        <f>8/98</f>
        <v>8.1632653061224483E-2</v>
      </c>
      <c r="I6" s="30">
        <f>58/(58+39)</f>
        <v>0.59793814432989689</v>
      </c>
      <c r="J6" s="30">
        <v>0.9</v>
      </c>
      <c r="K6" s="30">
        <v>1</v>
      </c>
      <c r="L6" s="30">
        <v>1</v>
      </c>
    </row>
    <row r="9" spans="1:27" x14ac:dyDescent="0.2">
      <c r="A9" s="4" t="s">
        <v>79</v>
      </c>
      <c r="B9" s="3" t="s">
        <v>42</v>
      </c>
      <c r="Y9" s="4" t="s">
        <v>61</v>
      </c>
      <c r="Z9" s="4" t="s">
        <v>66</v>
      </c>
      <c r="AA9" s="4" t="s">
        <v>68</v>
      </c>
    </row>
    <row r="10" spans="1:27" ht="17" thickBot="1" x14ac:dyDescent="0.25">
      <c r="B10" s="5" t="s">
        <v>32</v>
      </c>
      <c r="C10" s="5" t="s">
        <v>33</v>
      </c>
      <c r="D10" s="5" t="s">
        <v>34</v>
      </c>
      <c r="E10" s="5" t="s">
        <v>35</v>
      </c>
      <c r="F10" s="5" t="s">
        <v>36</v>
      </c>
      <c r="G10" s="5" t="s">
        <v>37</v>
      </c>
      <c r="H10" s="21" t="s">
        <v>38</v>
      </c>
      <c r="I10" s="5" t="s">
        <v>32</v>
      </c>
      <c r="J10" s="5" t="s">
        <v>33</v>
      </c>
      <c r="K10" s="5" t="s">
        <v>34</v>
      </c>
      <c r="L10" s="5" t="s">
        <v>35</v>
      </c>
      <c r="M10" s="5" t="s">
        <v>36</v>
      </c>
      <c r="N10" s="5" t="s">
        <v>37</v>
      </c>
      <c r="O10" s="21" t="s">
        <v>38</v>
      </c>
      <c r="P10" s="5" t="s">
        <v>32</v>
      </c>
      <c r="Q10" s="5" t="s">
        <v>33</v>
      </c>
      <c r="R10" s="5" t="s">
        <v>34</v>
      </c>
      <c r="S10" s="5" t="s">
        <v>35</v>
      </c>
      <c r="T10" s="5" t="s">
        <v>36</v>
      </c>
      <c r="U10" s="5" t="s">
        <v>37</v>
      </c>
      <c r="V10" s="21" t="s">
        <v>38</v>
      </c>
      <c r="X10" s="4" t="s">
        <v>40</v>
      </c>
      <c r="Y10" s="4" t="s">
        <v>41</v>
      </c>
      <c r="Z10" s="4" t="s">
        <v>41</v>
      </c>
      <c r="AA10" s="4" t="s">
        <v>41</v>
      </c>
    </row>
    <row r="11" spans="1:27" ht="17" thickTop="1" x14ac:dyDescent="0.2">
      <c r="B11" s="4" t="s">
        <v>61</v>
      </c>
      <c r="H11" s="22"/>
      <c r="I11" s="4" t="s">
        <v>66</v>
      </c>
      <c r="O11" s="22"/>
      <c r="P11" s="4" t="s">
        <v>68</v>
      </c>
      <c r="V11" s="22"/>
      <c r="X11" t="s">
        <v>4</v>
      </c>
      <c r="Y11">
        <v>0.34379999999999999</v>
      </c>
      <c r="Z11">
        <v>0.99629999999999996</v>
      </c>
      <c r="AA11">
        <v>0.99990000000000001</v>
      </c>
    </row>
    <row r="12" spans="1:27" ht="17" thickBot="1" x14ac:dyDescent="0.25">
      <c r="B12" s="5" t="s">
        <v>51</v>
      </c>
      <c r="C12" s="20" t="s">
        <v>80</v>
      </c>
      <c r="D12" s="20" t="s">
        <v>81</v>
      </c>
      <c r="E12" s="20" t="s">
        <v>82</v>
      </c>
      <c r="F12" s="20" t="s">
        <v>83</v>
      </c>
      <c r="G12" s="20" t="s">
        <v>84</v>
      </c>
      <c r="H12" s="23" t="s">
        <v>85</v>
      </c>
      <c r="I12" s="5" t="s">
        <v>51</v>
      </c>
      <c r="J12" s="20" t="s">
        <v>80</v>
      </c>
      <c r="K12" s="20" t="s">
        <v>81</v>
      </c>
      <c r="L12" s="20" t="s">
        <v>82</v>
      </c>
      <c r="M12" s="20" t="s">
        <v>83</v>
      </c>
      <c r="N12" s="20" t="s">
        <v>84</v>
      </c>
      <c r="O12" s="23" t="s">
        <v>85</v>
      </c>
      <c r="P12" s="5" t="s">
        <v>51</v>
      </c>
      <c r="Q12" s="20" t="s">
        <v>80</v>
      </c>
      <c r="R12" s="20" t="s">
        <v>81</v>
      </c>
      <c r="S12" s="20" t="s">
        <v>82</v>
      </c>
      <c r="T12" s="20" t="s">
        <v>83</v>
      </c>
      <c r="U12" s="20" t="s">
        <v>84</v>
      </c>
      <c r="V12" s="23" t="s">
        <v>85</v>
      </c>
      <c r="X12" t="s">
        <v>5</v>
      </c>
      <c r="Y12">
        <v>2.5740000000000002E-4</v>
      </c>
      <c r="Z12" s="2">
        <v>3.1890000000000003E-8</v>
      </c>
      <c r="AA12" s="2">
        <v>8.4779999999999996E-7</v>
      </c>
    </row>
    <row r="13" spans="1:27" ht="17" thickTop="1" x14ac:dyDescent="0.2">
      <c r="B13" s="7">
        <v>0.91300000000000003</v>
      </c>
      <c r="C13" s="7">
        <v>0.93700000000000006</v>
      </c>
      <c r="D13" s="7">
        <v>0.497</v>
      </c>
      <c r="E13" s="7">
        <v>0.69499999999999995</v>
      </c>
      <c r="F13" s="7">
        <v>1.0860000000000001</v>
      </c>
      <c r="G13" s="7">
        <v>0.92200000000000004</v>
      </c>
      <c r="H13" s="15">
        <v>1.048</v>
      </c>
      <c r="I13" s="7">
        <v>1.77</v>
      </c>
      <c r="J13" s="7">
        <v>2.3969999999999998</v>
      </c>
      <c r="K13" s="7">
        <v>1.4450000000000001</v>
      </c>
      <c r="L13" s="7">
        <v>1.891</v>
      </c>
      <c r="M13" s="7">
        <v>2.2000000000000002</v>
      </c>
      <c r="N13" s="7">
        <v>2.359</v>
      </c>
      <c r="O13" s="15">
        <v>1.929</v>
      </c>
      <c r="P13" s="7">
        <v>2.3210000000000002</v>
      </c>
      <c r="Q13" s="7">
        <v>2.4420000000000002</v>
      </c>
      <c r="R13" s="7">
        <v>1.038</v>
      </c>
      <c r="S13" s="7">
        <v>2.4</v>
      </c>
      <c r="T13" s="7">
        <v>2.0609999999999999</v>
      </c>
      <c r="U13" s="7">
        <v>2.6579999999999999</v>
      </c>
      <c r="V13" s="15">
        <v>2.3130000000000002</v>
      </c>
      <c r="X13" t="s">
        <v>6</v>
      </c>
      <c r="Y13">
        <v>0.1116</v>
      </c>
      <c r="Z13">
        <v>0.97699999999999998</v>
      </c>
      <c r="AA13">
        <v>0.16109999999999999</v>
      </c>
    </row>
    <row r="14" spans="1:27" x14ac:dyDescent="0.2">
      <c r="B14" s="7">
        <v>0.83499999999999996</v>
      </c>
      <c r="C14" s="7">
        <v>1.0149999999999999</v>
      </c>
      <c r="D14" s="7">
        <v>0.82</v>
      </c>
      <c r="E14" s="7">
        <v>0.90200000000000002</v>
      </c>
      <c r="F14" s="7">
        <v>1.012</v>
      </c>
      <c r="G14" s="7">
        <v>1.044</v>
      </c>
      <c r="H14" s="15">
        <v>0.85699999999999998</v>
      </c>
      <c r="I14" s="7">
        <v>2.0819999999999999</v>
      </c>
      <c r="J14" s="7">
        <v>2.1339999999999999</v>
      </c>
      <c r="K14" s="7">
        <v>1.4490000000000001</v>
      </c>
      <c r="L14" s="7">
        <v>1.8839999999999999</v>
      </c>
      <c r="M14" s="7">
        <v>2.11</v>
      </c>
      <c r="N14" s="7">
        <v>1.9890000000000001</v>
      </c>
      <c r="O14" s="15">
        <v>1.9119999999999999</v>
      </c>
      <c r="P14" s="7">
        <v>2.097</v>
      </c>
      <c r="Q14" s="7">
        <v>1.9350000000000001</v>
      </c>
      <c r="R14" s="7">
        <v>1.379</v>
      </c>
      <c r="S14" s="7">
        <v>1.974</v>
      </c>
      <c r="T14" s="7">
        <v>1.9239999999999999</v>
      </c>
      <c r="U14" s="7">
        <v>2.3980000000000001</v>
      </c>
      <c r="V14" s="15">
        <v>2.4049999999999998</v>
      </c>
      <c r="X14" t="s">
        <v>7</v>
      </c>
      <c r="Y14">
        <v>0.84470000000000001</v>
      </c>
      <c r="Z14">
        <v>0.93569999999999998</v>
      </c>
      <c r="AA14">
        <v>0.87570000000000003</v>
      </c>
    </row>
    <row r="15" spans="1:27" x14ac:dyDescent="0.2">
      <c r="B15" s="7">
        <v>0.82599999999999996</v>
      </c>
      <c r="C15" s="7">
        <v>0.996</v>
      </c>
      <c r="D15" s="7">
        <v>0.86899999999999999</v>
      </c>
      <c r="E15" s="7">
        <v>0.93300000000000005</v>
      </c>
      <c r="F15" s="7">
        <v>1.069</v>
      </c>
      <c r="G15" s="7">
        <v>0.86199999999999999</v>
      </c>
      <c r="H15" s="15">
        <v>1.0009999999999999</v>
      </c>
      <c r="I15" s="7">
        <v>2.387</v>
      </c>
      <c r="J15" s="7">
        <v>1.9450000000000001</v>
      </c>
      <c r="K15" s="7">
        <v>1.0740000000000001</v>
      </c>
      <c r="L15" s="7">
        <v>1.871</v>
      </c>
      <c r="M15" s="7">
        <v>2.173</v>
      </c>
      <c r="N15" s="7">
        <v>1.887</v>
      </c>
      <c r="O15" s="15">
        <v>2.2999999999999998</v>
      </c>
      <c r="P15" s="7">
        <v>2.1970000000000001</v>
      </c>
      <c r="Q15" s="7">
        <v>2.0459999999999998</v>
      </c>
      <c r="R15" s="7">
        <v>1.5249999999999999</v>
      </c>
      <c r="S15" s="7">
        <v>1.67</v>
      </c>
      <c r="T15" s="7">
        <v>2.0659999999999998</v>
      </c>
      <c r="U15" s="7">
        <v>2.0089999999999999</v>
      </c>
      <c r="V15" s="15">
        <v>2.278</v>
      </c>
      <c r="X15" t="s">
        <v>8</v>
      </c>
      <c r="Y15">
        <v>1</v>
      </c>
      <c r="Z15">
        <v>0.99970000000000003</v>
      </c>
      <c r="AA15">
        <v>0.83860000000000001</v>
      </c>
    </row>
    <row r="16" spans="1:27" x14ac:dyDescent="0.2">
      <c r="B16" s="7">
        <v>0.90600000000000003</v>
      </c>
      <c r="C16" s="7">
        <v>0.98199999999999998</v>
      </c>
      <c r="D16" s="7">
        <v>0.79700000000000004</v>
      </c>
      <c r="E16" s="7">
        <v>0.77300000000000002</v>
      </c>
      <c r="F16" s="7">
        <v>0.99299999999999999</v>
      </c>
      <c r="G16" s="7">
        <v>0.93</v>
      </c>
      <c r="H16" s="15">
        <v>1.1479999999999999</v>
      </c>
      <c r="I16" s="7">
        <v>1.9410000000000001</v>
      </c>
      <c r="J16" s="7">
        <v>2.5939999999999999</v>
      </c>
      <c r="K16" s="7">
        <v>1.1659999999999999</v>
      </c>
      <c r="L16" s="7">
        <v>2.0310000000000001</v>
      </c>
      <c r="M16" s="7">
        <v>2.278</v>
      </c>
      <c r="N16" s="7">
        <v>2.1829999999999998</v>
      </c>
      <c r="O16" s="15">
        <v>2.2109999999999999</v>
      </c>
      <c r="P16" s="7">
        <v>2.4780000000000002</v>
      </c>
      <c r="Q16" s="7">
        <v>1.792</v>
      </c>
      <c r="R16" s="7">
        <v>1.698</v>
      </c>
      <c r="S16" s="7">
        <v>1.762</v>
      </c>
      <c r="T16" s="7">
        <v>1.9410000000000001</v>
      </c>
      <c r="U16" s="7">
        <v>2.2530000000000001</v>
      </c>
      <c r="V16" s="15">
        <v>2.0110000000000001</v>
      </c>
      <c r="X16" t="s">
        <v>9</v>
      </c>
      <c r="Y16">
        <v>0.96509999999999996</v>
      </c>
      <c r="Z16">
        <v>0.95750000000000002</v>
      </c>
      <c r="AA16">
        <v>1</v>
      </c>
    </row>
    <row r="17" spans="1:27" x14ac:dyDescent="0.2">
      <c r="B17" s="7">
        <v>0.92900000000000005</v>
      </c>
      <c r="C17" s="7">
        <v>1.0880000000000001</v>
      </c>
      <c r="D17" s="7">
        <v>0.751</v>
      </c>
      <c r="E17" s="7">
        <v>0.75800000000000001</v>
      </c>
      <c r="F17" s="7">
        <v>0.92500000000000004</v>
      </c>
      <c r="G17" s="7">
        <v>1.0409999999999999</v>
      </c>
      <c r="H17" s="15">
        <v>1.079</v>
      </c>
      <c r="I17" s="7">
        <v>2.1379999999999999</v>
      </c>
      <c r="J17" s="7">
        <v>2.298</v>
      </c>
      <c r="K17" s="7">
        <v>1.4650000000000001</v>
      </c>
      <c r="L17" s="7">
        <v>2.008</v>
      </c>
      <c r="M17" s="7">
        <v>1.9570000000000001</v>
      </c>
      <c r="N17" s="7">
        <v>2.3530000000000002</v>
      </c>
      <c r="O17" s="15">
        <v>2.359</v>
      </c>
      <c r="P17" s="7">
        <v>2.097</v>
      </c>
      <c r="Q17" s="7">
        <v>1.8939999999999999</v>
      </c>
      <c r="R17" s="7">
        <v>1.002</v>
      </c>
      <c r="S17" s="7">
        <v>1.7</v>
      </c>
      <c r="T17" s="7">
        <v>1.69</v>
      </c>
      <c r="U17" s="7">
        <v>2.74</v>
      </c>
      <c r="V17" s="15">
        <v>1.85</v>
      </c>
      <c r="X17" t="s">
        <v>11</v>
      </c>
      <c r="Y17" s="2">
        <v>8.4979999999999997E-8</v>
      </c>
      <c r="Z17" s="2">
        <v>3.6679999999999998E-7</v>
      </c>
      <c r="AA17" s="2">
        <v>2.3999999999999998E-7</v>
      </c>
    </row>
    <row r="18" spans="1:27" x14ac:dyDescent="0.2">
      <c r="B18" s="7">
        <v>0.94699999999999995</v>
      </c>
      <c r="C18" s="7">
        <v>0.89500000000000002</v>
      </c>
      <c r="D18" s="7">
        <v>0.745</v>
      </c>
      <c r="E18" s="7">
        <v>0.752</v>
      </c>
      <c r="F18" s="7">
        <v>0.93</v>
      </c>
      <c r="G18" s="7">
        <v>0.90200000000000002</v>
      </c>
      <c r="H18" s="15">
        <v>0.84899999999999998</v>
      </c>
      <c r="I18" s="7">
        <v>2.508</v>
      </c>
      <c r="J18" s="7">
        <v>2.2250000000000001</v>
      </c>
      <c r="K18" s="7">
        <v>1.099</v>
      </c>
      <c r="L18" s="7">
        <v>2.073</v>
      </c>
      <c r="M18" s="7">
        <v>2.0049999999999999</v>
      </c>
      <c r="N18" s="7">
        <v>1.875</v>
      </c>
      <c r="O18" s="15">
        <v>2.427</v>
      </c>
      <c r="P18" s="7">
        <v>1.8240000000000001</v>
      </c>
      <c r="Q18" s="7">
        <v>2.4260000000000002</v>
      </c>
      <c r="R18" s="7">
        <v>1.6719999999999999</v>
      </c>
      <c r="S18" s="7">
        <v>1.5309999999999999</v>
      </c>
      <c r="T18" s="7">
        <v>2.04</v>
      </c>
      <c r="U18" s="7">
        <v>2.2789999999999999</v>
      </c>
      <c r="V18" s="15">
        <v>2.1280000000000001</v>
      </c>
      <c r="X18" t="s">
        <v>12</v>
      </c>
      <c r="Y18">
        <v>1.7770000000000001E-4</v>
      </c>
      <c r="Z18">
        <v>1</v>
      </c>
      <c r="AA18">
        <v>7.7200000000000005E-2</v>
      </c>
    </row>
    <row r="19" spans="1:27" x14ac:dyDescent="0.2">
      <c r="B19" s="7">
        <v>1.0089999999999999</v>
      </c>
      <c r="C19" s="7">
        <v>1.0640000000000001</v>
      </c>
      <c r="D19" s="7">
        <v>0.79</v>
      </c>
      <c r="E19" s="7">
        <v>0.86899999999999999</v>
      </c>
      <c r="F19" s="7">
        <v>0.88200000000000001</v>
      </c>
      <c r="G19" s="7">
        <v>1.0580000000000001</v>
      </c>
      <c r="H19" s="15">
        <v>0.85199999999999998</v>
      </c>
      <c r="I19" s="7">
        <v>1.9890000000000001</v>
      </c>
      <c r="J19" s="7">
        <v>1.9159999999999999</v>
      </c>
      <c r="K19" s="7">
        <v>1.7190000000000001</v>
      </c>
      <c r="L19" s="7">
        <v>2.1829999999999998</v>
      </c>
      <c r="M19" s="7">
        <v>1.915</v>
      </c>
      <c r="N19" s="7">
        <v>2.343</v>
      </c>
      <c r="O19" s="15">
        <v>2.1749999999999998</v>
      </c>
      <c r="P19" s="7">
        <v>2.2919999999999998</v>
      </c>
      <c r="Q19" s="7">
        <v>2.68</v>
      </c>
      <c r="R19" s="7">
        <v>1.5029999999999999</v>
      </c>
      <c r="S19" s="7">
        <v>1.8879999999999999</v>
      </c>
      <c r="T19" s="7">
        <v>2.004</v>
      </c>
      <c r="U19" s="7">
        <v>2.0099999999999998</v>
      </c>
      <c r="V19" s="15">
        <v>2.3239999999999998</v>
      </c>
      <c r="X19" t="s">
        <v>13</v>
      </c>
      <c r="Y19">
        <v>0.98670000000000002</v>
      </c>
      <c r="Z19">
        <v>0.99939999999999996</v>
      </c>
      <c r="AA19">
        <v>0.70909999999999995</v>
      </c>
    </row>
    <row r="20" spans="1:27" x14ac:dyDescent="0.2">
      <c r="B20" s="7">
        <v>1.0580000000000001</v>
      </c>
      <c r="C20" s="7">
        <v>1.093</v>
      </c>
      <c r="D20" s="7">
        <v>0.76200000000000001</v>
      </c>
      <c r="E20" s="7">
        <v>0.89100000000000001</v>
      </c>
      <c r="F20" s="7">
        <v>1.101</v>
      </c>
      <c r="G20" s="7">
        <v>0.873</v>
      </c>
      <c r="H20" s="15">
        <v>1.0469999999999999</v>
      </c>
      <c r="I20" s="7">
        <v>1.7869999999999999</v>
      </c>
      <c r="J20" s="7">
        <v>1.7350000000000001</v>
      </c>
      <c r="K20" s="7">
        <v>1.3740000000000001</v>
      </c>
      <c r="L20" s="7">
        <v>2.0289999999999999</v>
      </c>
      <c r="M20" s="7">
        <v>2.073</v>
      </c>
      <c r="N20" s="7">
        <v>2.2679999999999998</v>
      </c>
      <c r="O20" s="15">
        <v>2.323</v>
      </c>
      <c r="P20" s="7">
        <v>2.3290000000000002</v>
      </c>
      <c r="Q20" s="7">
        <v>2.488</v>
      </c>
      <c r="R20" s="7">
        <v>1.7230000000000001</v>
      </c>
      <c r="S20" s="7">
        <v>1.6919999999999999</v>
      </c>
      <c r="T20" s="7">
        <v>2.2410000000000001</v>
      </c>
      <c r="U20" s="7">
        <v>1.931</v>
      </c>
      <c r="V20" s="15">
        <v>2.13</v>
      </c>
      <c r="X20" t="s">
        <v>14</v>
      </c>
      <c r="Y20">
        <v>0.51339999999999997</v>
      </c>
      <c r="Z20">
        <v>0.95150000000000001</v>
      </c>
      <c r="AA20">
        <v>0.94889999999999997</v>
      </c>
    </row>
    <row r="21" spans="1:27" x14ac:dyDescent="0.2">
      <c r="B21" s="7">
        <v>0.91200000000000003</v>
      </c>
      <c r="C21" s="7">
        <v>1.04</v>
      </c>
      <c r="D21" s="7">
        <v>0.69499999999999995</v>
      </c>
      <c r="E21" s="7">
        <v>0.99299999999999999</v>
      </c>
      <c r="F21" s="7">
        <v>1.0009999999999999</v>
      </c>
      <c r="G21" s="7">
        <v>0.94599999999999995</v>
      </c>
      <c r="H21" s="15"/>
      <c r="I21" s="7">
        <v>2.2120000000000002</v>
      </c>
      <c r="J21" s="7">
        <v>1.6970000000000001</v>
      </c>
      <c r="K21" s="7">
        <v>1.752</v>
      </c>
      <c r="L21" s="7">
        <v>2.2000000000000002</v>
      </c>
      <c r="M21" s="7">
        <v>1.677</v>
      </c>
      <c r="N21" s="7">
        <v>2.0659999999999998</v>
      </c>
      <c r="O21" s="15">
        <v>2.2309999999999999</v>
      </c>
      <c r="P21" s="7">
        <v>2.0219999999999998</v>
      </c>
      <c r="Q21" s="7">
        <v>2.444</v>
      </c>
      <c r="R21" s="7">
        <v>1.4019999999999999</v>
      </c>
      <c r="S21" s="7">
        <v>2.0529999999999999</v>
      </c>
      <c r="T21" s="7">
        <v>2.1240000000000001</v>
      </c>
      <c r="U21" s="7">
        <v>2.278</v>
      </c>
      <c r="V21" s="15">
        <v>1.9610000000000001</v>
      </c>
      <c r="X21" t="s">
        <v>15</v>
      </c>
      <c r="Y21">
        <v>0.93110000000000004</v>
      </c>
      <c r="Z21">
        <v>0.69240000000000002</v>
      </c>
      <c r="AA21">
        <v>1</v>
      </c>
    </row>
    <row r="22" spans="1:27" x14ac:dyDescent="0.2">
      <c r="B22" s="7">
        <v>1.101</v>
      </c>
      <c r="C22" s="7">
        <v>1.2210000000000001</v>
      </c>
      <c r="D22" s="7">
        <v>0.72199999999999998</v>
      </c>
      <c r="E22" s="7">
        <v>0.73299999999999998</v>
      </c>
      <c r="F22" s="7"/>
      <c r="G22" s="7"/>
      <c r="H22" s="15"/>
      <c r="I22" s="7">
        <v>2.1840000000000002</v>
      </c>
      <c r="J22" s="7">
        <v>1.446</v>
      </c>
      <c r="K22" s="7">
        <v>1.3879999999999999</v>
      </c>
      <c r="L22" s="7">
        <v>1.9650000000000001</v>
      </c>
      <c r="M22" s="7">
        <v>1.77</v>
      </c>
      <c r="N22" s="7">
        <v>2.0699999999999998</v>
      </c>
      <c r="O22" s="15">
        <v>2.109</v>
      </c>
      <c r="P22" s="7">
        <v>1.6060000000000001</v>
      </c>
      <c r="Q22" s="7">
        <v>2.04</v>
      </c>
      <c r="R22" s="7">
        <v>1.601</v>
      </c>
      <c r="S22" s="7">
        <v>1.9179999999999999</v>
      </c>
      <c r="T22" s="7">
        <v>1.905</v>
      </c>
      <c r="U22" s="7"/>
      <c r="V22" s="15"/>
      <c r="X22" t="s">
        <v>17</v>
      </c>
      <c r="Y22">
        <v>0.4047</v>
      </c>
      <c r="Z22" s="2">
        <v>9.935000000000001E-7</v>
      </c>
      <c r="AA22">
        <v>6.8180000000000003E-3</v>
      </c>
    </row>
    <row r="23" spans="1:27" x14ac:dyDescent="0.2">
      <c r="B23" s="7"/>
      <c r="C23" s="7"/>
      <c r="D23" s="7"/>
      <c r="E23" s="7"/>
      <c r="F23" s="7"/>
      <c r="G23" s="7"/>
      <c r="H23" s="15"/>
      <c r="I23" s="7"/>
      <c r="J23" s="7"/>
      <c r="K23" s="7"/>
      <c r="L23" s="7"/>
      <c r="M23" s="7">
        <v>1.7909999999999999</v>
      </c>
      <c r="N23" s="7"/>
      <c r="O23" s="15"/>
      <c r="P23" s="7">
        <v>2.2240000000000002</v>
      </c>
      <c r="Q23" s="7">
        <v>1.6819999999999999</v>
      </c>
      <c r="R23" s="7"/>
      <c r="S23" s="7">
        <v>1.9119999999999999</v>
      </c>
      <c r="T23" s="7"/>
      <c r="U23" s="7"/>
      <c r="V23" s="15"/>
      <c r="X23" t="s">
        <v>18</v>
      </c>
      <c r="Y23">
        <v>3.36E-6</v>
      </c>
      <c r="Z23">
        <v>1.161E-6</v>
      </c>
      <c r="AA23">
        <v>1.4889999999999999E-4</v>
      </c>
    </row>
    <row r="24" spans="1:27" x14ac:dyDescent="0.2">
      <c r="X24" t="s">
        <v>19</v>
      </c>
      <c r="Y24">
        <v>1.8450000000000001E-4</v>
      </c>
      <c r="Z24" s="2">
        <v>6.5160000000000002E-9</v>
      </c>
      <c r="AA24" s="2">
        <v>1.618E-8</v>
      </c>
    </row>
    <row r="25" spans="1:27" x14ac:dyDescent="0.2">
      <c r="X25" t="s">
        <v>20</v>
      </c>
      <c r="Y25">
        <v>2.3459999999999999E-5</v>
      </c>
      <c r="Z25" s="2">
        <v>6.526E-10</v>
      </c>
      <c r="AA25">
        <v>1.406E-6</v>
      </c>
    </row>
    <row r="26" spans="1:27" x14ac:dyDescent="0.2">
      <c r="X26" t="s">
        <v>22</v>
      </c>
      <c r="Y26">
        <v>3.7100000000000002E-3</v>
      </c>
      <c r="Z26">
        <v>1</v>
      </c>
      <c r="AA26">
        <v>0.87429999999999997</v>
      </c>
    </row>
    <row r="27" spans="1:27" x14ac:dyDescent="0.2">
      <c r="X27" t="s">
        <v>23</v>
      </c>
      <c r="Y27">
        <v>7.9039999999999999E-2</v>
      </c>
      <c r="Z27">
        <v>0.86960000000000004</v>
      </c>
      <c r="AA27">
        <v>6.9540000000000001E-3</v>
      </c>
    </row>
    <row r="28" spans="1:27" x14ac:dyDescent="0.2">
      <c r="A28" s="10" t="s">
        <v>86</v>
      </c>
      <c r="B28" s="11" t="s">
        <v>45</v>
      </c>
      <c r="X28" t="s">
        <v>24</v>
      </c>
      <c r="Y28">
        <v>1.481E-2</v>
      </c>
      <c r="Z28">
        <v>0.52939999999999998</v>
      </c>
      <c r="AA28">
        <v>0.1447</v>
      </c>
    </row>
    <row r="29" spans="1:27" ht="17" thickBot="1" x14ac:dyDescent="0.25">
      <c r="B29" s="5" t="s">
        <v>32</v>
      </c>
      <c r="C29" s="5" t="s">
        <v>33</v>
      </c>
      <c r="X29" t="s">
        <v>26</v>
      </c>
      <c r="Y29">
        <v>0.93689999999999996</v>
      </c>
      <c r="Z29">
        <v>0.76170000000000004</v>
      </c>
      <c r="AA29">
        <v>0.1865</v>
      </c>
    </row>
    <row r="30" spans="1:27" ht="18" thickTop="1" thickBot="1" x14ac:dyDescent="0.25">
      <c r="B30" s="5" t="s">
        <v>51</v>
      </c>
      <c r="C30" s="20" t="s">
        <v>81</v>
      </c>
      <c r="E30" s="4" t="s">
        <v>40</v>
      </c>
      <c r="F30" s="4" t="s">
        <v>41</v>
      </c>
      <c r="X30" t="s">
        <v>27</v>
      </c>
      <c r="Y30">
        <v>0.99990000000000001</v>
      </c>
      <c r="Z30">
        <v>0.3861</v>
      </c>
      <c r="AA30">
        <v>0.82230000000000003</v>
      </c>
    </row>
    <row r="31" spans="1:27" ht="17" thickTop="1" x14ac:dyDescent="0.2">
      <c r="B31" s="7">
        <v>0.26</v>
      </c>
      <c r="C31" s="7">
        <v>0.13900000000000001</v>
      </c>
      <c r="E31" t="s">
        <v>4</v>
      </c>
      <c r="F31">
        <v>8.1379999999999994E-3</v>
      </c>
      <c r="X31" t="s">
        <v>29</v>
      </c>
      <c r="Y31">
        <v>0.99180000000000001</v>
      </c>
      <c r="Z31">
        <v>0.99709999999999999</v>
      </c>
      <c r="AA31">
        <v>0.92920000000000003</v>
      </c>
    </row>
    <row r="32" spans="1:27" x14ac:dyDescent="0.2">
      <c r="B32" s="7">
        <v>0.27100000000000002</v>
      </c>
      <c r="C32" s="7">
        <v>0.192</v>
      </c>
    </row>
    <row r="33" spans="1:23" x14ac:dyDescent="0.2">
      <c r="B33" s="7">
        <v>0.309</v>
      </c>
      <c r="C33" s="7">
        <v>0.11700000000000001</v>
      </c>
    </row>
    <row r="37" spans="1:23" x14ac:dyDescent="0.2">
      <c r="A37" s="10" t="s">
        <v>87</v>
      </c>
      <c r="B37" s="3" t="s">
        <v>65</v>
      </c>
    </row>
    <row r="38" spans="1:23" ht="17" thickBot="1" x14ac:dyDescent="0.25">
      <c r="B38" s="5" t="s">
        <v>32</v>
      </c>
      <c r="C38" s="5" t="s">
        <v>33</v>
      </c>
      <c r="D38" s="5" t="s">
        <v>34</v>
      </c>
      <c r="F38" s="4" t="s">
        <v>40</v>
      </c>
      <c r="G38" s="4" t="s">
        <v>41</v>
      </c>
    </row>
    <row r="39" spans="1:23" ht="18" thickTop="1" thickBot="1" x14ac:dyDescent="0.25">
      <c r="B39" s="5" t="s">
        <v>51</v>
      </c>
      <c r="C39" s="20" t="s">
        <v>52</v>
      </c>
      <c r="D39" s="20" t="s">
        <v>88</v>
      </c>
      <c r="F39" t="s">
        <v>4</v>
      </c>
      <c r="G39">
        <v>1.2470000000000001E-3</v>
      </c>
    </row>
    <row r="40" spans="1:23" ht="17" thickTop="1" x14ac:dyDescent="0.2">
      <c r="B40" s="7">
        <v>100</v>
      </c>
      <c r="C40" s="7">
        <v>7.69</v>
      </c>
      <c r="D40" s="7">
        <v>26.92</v>
      </c>
      <c r="F40" t="s">
        <v>5</v>
      </c>
      <c r="G40">
        <v>6.4189999999999997E-2</v>
      </c>
    </row>
    <row r="41" spans="1:23" x14ac:dyDescent="0.2">
      <c r="B41" s="7">
        <v>100</v>
      </c>
      <c r="C41" s="7">
        <v>0</v>
      </c>
      <c r="D41" s="7">
        <v>68.75</v>
      </c>
      <c r="F41" t="s">
        <v>11</v>
      </c>
      <c r="G41">
        <v>1.8880000000000001E-2</v>
      </c>
    </row>
    <row r="42" spans="1:23" x14ac:dyDescent="0.2">
      <c r="B42" s="7">
        <v>100</v>
      </c>
      <c r="C42" s="7">
        <v>7.84</v>
      </c>
      <c r="D42" s="7">
        <v>83.67</v>
      </c>
    </row>
    <row r="44" spans="1:23" x14ac:dyDescent="0.2">
      <c r="A44" s="10" t="s">
        <v>89</v>
      </c>
      <c r="B44" s="3" t="s">
        <v>65</v>
      </c>
    </row>
    <row r="45" spans="1:23" x14ac:dyDescent="0.2">
      <c r="V45" s="16"/>
      <c r="W45" s="16"/>
    </row>
    <row r="46" spans="1:23" ht="17" thickBot="1" x14ac:dyDescent="0.25">
      <c r="B46" s="5"/>
      <c r="C46" s="5"/>
      <c r="D46" s="5"/>
      <c r="E46" s="5"/>
      <c r="F46" s="5"/>
      <c r="G46" s="5"/>
      <c r="H46" s="5" t="s">
        <v>32</v>
      </c>
      <c r="I46" s="5" t="s">
        <v>33</v>
      </c>
      <c r="J46" s="5" t="s">
        <v>34</v>
      </c>
      <c r="K46" s="5" t="s">
        <v>35</v>
      </c>
      <c r="L46" s="5" t="s">
        <v>36</v>
      </c>
      <c r="M46" s="5" t="s">
        <v>37</v>
      </c>
      <c r="N46" s="5" t="s">
        <v>38</v>
      </c>
      <c r="O46" s="5" t="s">
        <v>39</v>
      </c>
      <c r="P46" s="5" t="s">
        <v>125</v>
      </c>
      <c r="Q46" s="5" t="s">
        <v>126</v>
      </c>
      <c r="R46" s="5" t="s">
        <v>127</v>
      </c>
      <c r="S46" s="5" t="s">
        <v>128</v>
      </c>
      <c r="U46" s="4" t="s">
        <v>40</v>
      </c>
      <c r="V46" s="4" t="s">
        <v>41</v>
      </c>
      <c r="W46" s="4"/>
    </row>
    <row r="47" spans="1:23" ht="17" thickTop="1" x14ac:dyDescent="0.2">
      <c r="B47" s="25" t="s">
        <v>51</v>
      </c>
      <c r="G47" s="22"/>
      <c r="H47" s="16" t="s">
        <v>77</v>
      </c>
      <c r="M47" s="24"/>
      <c r="N47" s="16" t="s">
        <v>90</v>
      </c>
      <c r="S47" s="24"/>
      <c r="U47" t="s">
        <v>4</v>
      </c>
      <c r="V47">
        <v>1</v>
      </c>
    </row>
    <row r="48" spans="1:23" x14ac:dyDescent="0.2">
      <c r="B48" s="25" t="s">
        <v>61</v>
      </c>
      <c r="C48" s="4" t="s">
        <v>61</v>
      </c>
      <c r="D48" s="4" t="s">
        <v>66</v>
      </c>
      <c r="E48" s="4" t="s">
        <v>66</v>
      </c>
      <c r="F48" s="4" t="s">
        <v>68</v>
      </c>
      <c r="G48" s="14" t="s">
        <v>68</v>
      </c>
      <c r="H48" s="4" t="s">
        <v>61</v>
      </c>
      <c r="I48" s="4" t="s">
        <v>61</v>
      </c>
      <c r="J48" s="4" t="s">
        <v>66</v>
      </c>
      <c r="K48" s="4" t="s">
        <v>66</v>
      </c>
      <c r="L48" s="4" t="s">
        <v>68</v>
      </c>
      <c r="M48" s="14" t="s">
        <v>68</v>
      </c>
      <c r="N48" s="4" t="s">
        <v>61</v>
      </c>
      <c r="O48" s="4" t="s">
        <v>61</v>
      </c>
      <c r="P48" s="4" t="s">
        <v>66</v>
      </c>
      <c r="Q48" s="4" t="s">
        <v>66</v>
      </c>
      <c r="R48" s="4" t="s">
        <v>68</v>
      </c>
      <c r="S48" s="14" t="s">
        <v>68</v>
      </c>
      <c r="U48" t="s">
        <v>5</v>
      </c>
      <c r="V48">
        <v>0.51119999999999999</v>
      </c>
    </row>
    <row r="49" spans="2:23" ht="17" thickBot="1" x14ac:dyDescent="0.25">
      <c r="B49" s="26" t="s">
        <v>75</v>
      </c>
      <c r="C49" s="5" t="s">
        <v>76</v>
      </c>
      <c r="D49" s="5" t="s">
        <v>75</v>
      </c>
      <c r="E49" s="5" t="s">
        <v>76</v>
      </c>
      <c r="F49" s="5" t="s">
        <v>75</v>
      </c>
      <c r="G49" s="21" t="s">
        <v>76</v>
      </c>
      <c r="H49" s="5" t="s">
        <v>75</v>
      </c>
      <c r="I49" s="5" t="s">
        <v>76</v>
      </c>
      <c r="J49" s="5" t="s">
        <v>75</v>
      </c>
      <c r="K49" s="5" t="s">
        <v>76</v>
      </c>
      <c r="L49" s="5" t="s">
        <v>75</v>
      </c>
      <c r="M49" s="21" t="s">
        <v>76</v>
      </c>
      <c r="N49" s="5" t="s">
        <v>75</v>
      </c>
      <c r="O49" s="5" t="s">
        <v>76</v>
      </c>
      <c r="P49" s="5" t="s">
        <v>75</v>
      </c>
      <c r="Q49" s="5" t="s">
        <v>76</v>
      </c>
      <c r="R49" s="5" t="s">
        <v>75</v>
      </c>
      <c r="S49" s="21" t="s">
        <v>76</v>
      </c>
      <c r="U49" t="s">
        <v>6</v>
      </c>
      <c r="V49" s="2">
        <v>2.3680000000000001E-8</v>
      </c>
    </row>
    <row r="50" spans="2:23" ht="17" thickTop="1" x14ac:dyDescent="0.2">
      <c r="B50" s="27">
        <v>100</v>
      </c>
      <c r="C50" s="7">
        <v>0</v>
      </c>
      <c r="D50" s="7">
        <v>0</v>
      </c>
      <c r="E50" s="7">
        <v>0</v>
      </c>
      <c r="F50" s="7">
        <v>0</v>
      </c>
      <c r="G50" s="15">
        <v>0</v>
      </c>
      <c r="H50" s="7">
        <v>100</v>
      </c>
      <c r="I50" s="7">
        <v>100</v>
      </c>
      <c r="J50" s="7">
        <v>60</v>
      </c>
      <c r="K50" s="7">
        <v>18.18</v>
      </c>
      <c r="L50" s="7">
        <v>0</v>
      </c>
      <c r="M50" s="15">
        <v>0</v>
      </c>
      <c r="N50" s="7">
        <v>100</v>
      </c>
      <c r="O50" s="7">
        <v>100</v>
      </c>
      <c r="P50" s="7">
        <v>100</v>
      </c>
      <c r="Q50" s="7">
        <v>95</v>
      </c>
      <c r="R50" s="7">
        <v>23.68</v>
      </c>
      <c r="S50" s="15">
        <v>3.13</v>
      </c>
      <c r="U50" t="s">
        <v>7</v>
      </c>
      <c r="V50" s="2">
        <v>3.0569999999999999E-10</v>
      </c>
    </row>
    <row r="51" spans="2:23" x14ac:dyDescent="0.2">
      <c r="B51" s="28">
        <v>100</v>
      </c>
      <c r="C51" s="7">
        <v>0</v>
      </c>
      <c r="D51" s="7">
        <v>0</v>
      </c>
      <c r="E51" s="7">
        <v>0</v>
      </c>
      <c r="F51" s="7">
        <v>0</v>
      </c>
      <c r="G51" s="15">
        <v>0</v>
      </c>
      <c r="H51" s="7">
        <v>100</v>
      </c>
      <c r="I51" s="7">
        <v>100</v>
      </c>
      <c r="J51" s="7">
        <v>90</v>
      </c>
      <c r="K51" s="7">
        <v>17.5</v>
      </c>
      <c r="L51" s="7">
        <v>0</v>
      </c>
      <c r="M51" s="15">
        <v>0</v>
      </c>
      <c r="N51" s="7">
        <v>100</v>
      </c>
      <c r="O51" s="7">
        <v>100</v>
      </c>
      <c r="P51" s="7">
        <v>100</v>
      </c>
      <c r="Q51" s="7">
        <v>100</v>
      </c>
      <c r="R51" s="7">
        <v>36.840000000000003</v>
      </c>
      <c r="S51" s="15">
        <v>5.26</v>
      </c>
      <c r="U51" t="s">
        <v>8</v>
      </c>
      <c r="V51" s="2">
        <v>3.0569999999999999E-10</v>
      </c>
      <c r="W51" s="2"/>
    </row>
    <row r="52" spans="2:23" x14ac:dyDescent="0.2">
      <c r="B52" s="28">
        <v>100</v>
      </c>
      <c r="C52" s="7">
        <v>0</v>
      </c>
      <c r="D52" s="7">
        <v>0</v>
      </c>
      <c r="E52" s="7">
        <v>0</v>
      </c>
      <c r="F52" s="7">
        <v>0</v>
      </c>
      <c r="G52" s="15">
        <v>0</v>
      </c>
      <c r="H52" s="7">
        <v>100</v>
      </c>
      <c r="I52" s="7">
        <v>100</v>
      </c>
      <c r="J52" s="7">
        <v>90</v>
      </c>
      <c r="K52" s="7">
        <v>17.649999999999999</v>
      </c>
      <c r="L52" s="7">
        <v>0</v>
      </c>
      <c r="M52" s="15">
        <v>0</v>
      </c>
      <c r="N52" s="7">
        <v>100</v>
      </c>
      <c r="O52" s="7">
        <v>100</v>
      </c>
      <c r="P52" s="7">
        <v>100</v>
      </c>
      <c r="Q52" s="7">
        <v>90</v>
      </c>
      <c r="R52" s="7">
        <v>15.63</v>
      </c>
      <c r="S52" s="15">
        <v>0</v>
      </c>
      <c r="U52" t="s">
        <v>9</v>
      </c>
      <c r="V52">
        <v>1</v>
      </c>
    </row>
    <row r="53" spans="2:23" x14ac:dyDescent="0.2">
      <c r="B53" s="7"/>
      <c r="C53" s="7"/>
      <c r="D53" s="7"/>
      <c r="E53" s="7"/>
      <c r="F53" s="7"/>
      <c r="G53" s="7"/>
      <c r="H53" s="7"/>
      <c r="I53" s="7"/>
      <c r="J53" s="7"/>
      <c r="K53" s="7"/>
      <c r="L53" s="7"/>
      <c r="M53" s="7"/>
      <c r="N53" s="7"/>
      <c r="O53" s="7"/>
      <c r="P53" s="7">
        <v>100</v>
      </c>
      <c r="Q53" s="7">
        <v>100</v>
      </c>
      <c r="R53" s="7">
        <v>80</v>
      </c>
      <c r="S53" s="15">
        <v>13.16</v>
      </c>
      <c r="U53" t="s">
        <v>10</v>
      </c>
      <c r="V53">
        <v>1</v>
      </c>
    </row>
    <row r="54" spans="2:23" x14ac:dyDescent="0.2">
      <c r="U54" t="s">
        <v>129</v>
      </c>
      <c r="V54">
        <v>1</v>
      </c>
    </row>
    <row r="55" spans="2:23" x14ac:dyDescent="0.2">
      <c r="U55" t="s">
        <v>130</v>
      </c>
      <c r="V55">
        <v>1</v>
      </c>
      <c r="W55" s="2"/>
    </row>
    <row r="56" spans="2:23" x14ac:dyDescent="0.2">
      <c r="U56" t="s">
        <v>131</v>
      </c>
      <c r="V56">
        <v>2.4990000000000001E-6</v>
      </c>
    </row>
    <row r="57" spans="2:23" x14ac:dyDescent="0.2">
      <c r="U57" t="s">
        <v>132</v>
      </c>
      <c r="V57" s="2">
        <v>2.3550000000000001E-10</v>
      </c>
    </row>
    <row r="58" spans="2:23" x14ac:dyDescent="0.2">
      <c r="U58" t="s">
        <v>11</v>
      </c>
      <c r="V58">
        <v>0.51119999999999999</v>
      </c>
      <c r="W58" s="2"/>
    </row>
    <row r="59" spans="2:23" x14ac:dyDescent="0.2">
      <c r="U59" t="s">
        <v>12</v>
      </c>
      <c r="V59" s="2">
        <v>2.3680000000000001E-8</v>
      </c>
    </row>
    <row r="60" spans="2:23" x14ac:dyDescent="0.2">
      <c r="U60" t="s">
        <v>13</v>
      </c>
      <c r="V60" s="2">
        <v>3.0569999999999999E-10</v>
      </c>
      <c r="W60" s="2"/>
    </row>
    <row r="61" spans="2:23" x14ac:dyDescent="0.2">
      <c r="U61" t="s">
        <v>14</v>
      </c>
      <c r="V61" s="2">
        <v>3.0569999999999999E-10</v>
      </c>
    </row>
    <row r="62" spans="2:23" x14ac:dyDescent="0.2">
      <c r="U62" t="s">
        <v>15</v>
      </c>
      <c r="V62">
        <v>1</v>
      </c>
    </row>
    <row r="63" spans="2:23" x14ac:dyDescent="0.2">
      <c r="U63" t="s">
        <v>16</v>
      </c>
      <c r="V63">
        <v>1</v>
      </c>
    </row>
    <row r="64" spans="2:23" x14ac:dyDescent="0.2">
      <c r="U64" t="s">
        <v>133</v>
      </c>
      <c r="V64">
        <v>1</v>
      </c>
    </row>
    <row r="65" spans="21:22" x14ac:dyDescent="0.2">
      <c r="U65" t="s">
        <v>134</v>
      </c>
      <c r="V65">
        <v>1</v>
      </c>
    </row>
    <row r="66" spans="21:22" x14ac:dyDescent="0.2">
      <c r="U66" t="s">
        <v>135</v>
      </c>
      <c r="V66">
        <v>2.4990000000000001E-6</v>
      </c>
    </row>
    <row r="67" spans="21:22" x14ac:dyDescent="0.2">
      <c r="U67" t="s">
        <v>136</v>
      </c>
      <c r="V67" s="2">
        <v>2.3550000000000001E-10</v>
      </c>
    </row>
    <row r="68" spans="21:22" x14ac:dyDescent="0.2">
      <c r="U68" t="s">
        <v>17</v>
      </c>
      <c r="V68">
        <v>5.8479999999999997E-6</v>
      </c>
    </row>
    <row r="69" spans="21:22" x14ac:dyDescent="0.2">
      <c r="U69" t="s">
        <v>18</v>
      </c>
      <c r="V69" s="2">
        <v>4.2340000000000001E-8</v>
      </c>
    </row>
    <row r="70" spans="21:22" x14ac:dyDescent="0.2">
      <c r="U70" t="s">
        <v>19</v>
      </c>
      <c r="V70" s="2">
        <v>4.2340000000000001E-8</v>
      </c>
    </row>
    <row r="71" spans="21:22" x14ac:dyDescent="0.2">
      <c r="U71" t="s">
        <v>20</v>
      </c>
      <c r="V71">
        <v>0.51119999999999999</v>
      </c>
    </row>
    <row r="72" spans="21:22" x14ac:dyDescent="0.2">
      <c r="U72" t="s">
        <v>21</v>
      </c>
      <c r="V72">
        <v>0.51119999999999999</v>
      </c>
    </row>
    <row r="73" spans="21:22" x14ac:dyDescent="0.2">
      <c r="U73" t="s">
        <v>137</v>
      </c>
      <c r="V73">
        <v>0.41499999999999998</v>
      </c>
    </row>
    <row r="74" spans="21:22" x14ac:dyDescent="0.2">
      <c r="U74" t="s">
        <v>138</v>
      </c>
      <c r="V74">
        <v>0.70150000000000001</v>
      </c>
    </row>
    <row r="75" spans="21:22" x14ac:dyDescent="0.2">
      <c r="U75" t="s">
        <v>139</v>
      </c>
      <c r="V75">
        <v>1.4090000000000001E-3</v>
      </c>
    </row>
    <row r="76" spans="21:22" x14ac:dyDescent="0.2">
      <c r="U76" t="s">
        <v>140</v>
      </c>
      <c r="V76" s="2">
        <v>4.5050000000000003E-8</v>
      </c>
    </row>
    <row r="77" spans="21:22" x14ac:dyDescent="0.2">
      <c r="U77" t="s">
        <v>22</v>
      </c>
      <c r="V77">
        <v>0.67290000000000005</v>
      </c>
    </row>
    <row r="78" spans="21:22" x14ac:dyDescent="0.2">
      <c r="U78" t="s">
        <v>23</v>
      </c>
      <c r="V78">
        <v>0.67290000000000005</v>
      </c>
    </row>
    <row r="79" spans="21:22" x14ac:dyDescent="0.2">
      <c r="U79" t="s">
        <v>24</v>
      </c>
      <c r="V79" s="2">
        <v>2.3680000000000001E-8</v>
      </c>
    </row>
    <row r="80" spans="21:22" x14ac:dyDescent="0.2">
      <c r="U80" t="s">
        <v>25</v>
      </c>
      <c r="V80" s="2">
        <v>2.3680000000000001E-8</v>
      </c>
    </row>
    <row r="81" spans="21:22" x14ac:dyDescent="0.2">
      <c r="U81" t="s">
        <v>141</v>
      </c>
      <c r="V81" s="2">
        <v>5.5750000000000003E-9</v>
      </c>
    </row>
    <row r="82" spans="21:22" x14ac:dyDescent="0.2">
      <c r="U82" t="s">
        <v>142</v>
      </c>
      <c r="V82" s="2">
        <v>1.5399999999999999E-8</v>
      </c>
    </row>
    <row r="83" spans="21:22" x14ac:dyDescent="0.2">
      <c r="U83" t="s">
        <v>143</v>
      </c>
      <c r="V83">
        <v>0.32990000000000003</v>
      </c>
    </row>
    <row r="84" spans="21:22" x14ac:dyDescent="0.2">
      <c r="U84" t="s">
        <v>144</v>
      </c>
      <c r="V84">
        <v>0.92530000000000001</v>
      </c>
    </row>
    <row r="85" spans="21:22" x14ac:dyDescent="0.2">
      <c r="U85" t="s">
        <v>26</v>
      </c>
      <c r="V85">
        <v>1</v>
      </c>
    </row>
    <row r="86" spans="21:22" x14ac:dyDescent="0.2">
      <c r="U86" t="s">
        <v>27</v>
      </c>
      <c r="V86" s="2">
        <v>3.0569999999999999E-10</v>
      </c>
    </row>
    <row r="87" spans="21:22" x14ac:dyDescent="0.2">
      <c r="U87" t="s">
        <v>28</v>
      </c>
      <c r="V87" s="2">
        <v>3.0569999999999999E-10</v>
      </c>
    </row>
    <row r="88" spans="21:22" x14ac:dyDescent="0.2">
      <c r="U88" t="s">
        <v>145</v>
      </c>
      <c r="V88" s="2">
        <v>6.6560000000000001E-11</v>
      </c>
    </row>
    <row r="89" spans="21:22" x14ac:dyDescent="0.2">
      <c r="U89" t="s">
        <v>146</v>
      </c>
      <c r="V89" s="2">
        <v>1.5889999999999999E-10</v>
      </c>
    </row>
    <row r="90" spans="21:22" x14ac:dyDescent="0.2">
      <c r="U90" t="s">
        <v>147</v>
      </c>
      <c r="V90">
        <v>2.594E-3</v>
      </c>
    </row>
    <row r="91" spans="21:22" x14ac:dyDescent="0.2">
      <c r="U91" t="s">
        <v>148</v>
      </c>
      <c r="V91">
        <v>0.99990000000000001</v>
      </c>
    </row>
    <row r="92" spans="21:22" x14ac:dyDescent="0.2">
      <c r="U92" t="s">
        <v>29</v>
      </c>
      <c r="V92" s="2">
        <v>3.0569999999999999E-10</v>
      </c>
    </row>
    <row r="93" spans="21:22" x14ac:dyDescent="0.2">
      <c r="U93" t="s">
        <v>30</v>
      </c>
      <c r="V93" s="2">
        <v>3.0569999999999999E-10</v>
      </c>
    </row>
    <row r="94" spans="21:22" x14ac:dyDescent="0.2">
      <c r="U94" t="s">
        <v>149</v>
      </c>
      <c r="V94" s="2">
        <v>6.6560000000000001E-11</v>
      </c>
    </row>
    <row r="95" spans="21:22" x14ac:dyDescent="0.2">
      <c r="U95" t="s">
        <v>150</v>
      </c>
      <c r="V95" s="2">
        <v>1.5889999999999999E-10</v>
      </c>
    </row>
    <row r="96" spans="21:22" x14ac:dyDescent="0.2">
      <c r="U96" t="s">
        <v>151</v>
      </c>
      <c r="V96">
        <v>2.594E-3</v>
      </c>
    </row>
    <row r="97" spans="21:22" x14ac:dyDescent="0.2">
      <c r="U97" t="s">
        <v>152</v>
      </c>
      <c r="V97">
        <v>0.99990000000000001</v>
      </c>
    </row>
    <row r="98" spans="21:22" x14ac:dyDescent="0.2">
      <c r="U98" t="s">
        <v>31</v>
      </c>
      <c r="V98">
        <v>1</v>
      </c>
    </row>
    <row r="99" spans="21:22" x14ac:dyDescent="0.2">
      <c r="U99" t="s">
        <v>153</v>
      </c>
      <c r="V99">
        <v>1</v>
      </c>
    </row>
    <row r="100" spans="21:22" x14ac:dyDescent="0.2">
      <c r="U100" t="s">
        <v>154</v>
      </c>
      <c r="V100">
        <v>1</v>
      </c>
    </row>
    <row r="101" spans="21:22" x14ac:dyDescent="0.2">
      <c r="U101" t="s">
        <v>155</v>
      </c>
      <c r="V101">
        <v>2.4990000000000001E-6</v>
      </c>
    </row>
    <row r="102" spans="21:22" x14ac:dyDescent="0.2">
      <c r="U102" t="s">
        <v>156</v>
      </c>
      <c r="V102" s="2">
        <v>2.3550000000000001E-10</v>
      </c>
    </row>
    <row r="103" spans="21:22" x14ac:dyDescent="0.2">
      <c r="U103" t="s">
        <v>157</v>
      </c>
      <c r="V103">
        <v>1</v>
      </c>
    </row>
    <row r="104" spans="21:22" x14ac:dyDescent="0.2">
      <c r="U104" t="s">
        <v>158</v>
      </c>
      <c r="V104">
        <v>1</v>
      </c>
    </row>
    <row r="105" spans="21:22" x14ac:dyDescent="0.2">
      <c r="U105" t="s">
        <v>159</v>
      </c>
      <c r="V105">
        <v>2.4990000000000001E-6</v>
      </c>
    </row>
    <row r="106" spans="21:22" x14ac:dyDescent="0.2">
      <c r="U106" t="s">
        <v>160</v>
      </c>
      <c r="V106" s="2">
        <v>2.3550000000000001E-10</v>
      </c>
    </row>
    <row r="107" spans="21:22" x14ac:dyDescent="0.2">
      <c r="U107" t="s">
        <v>161</v>
      </c>
      <c r="V107">
        <v>1</v>
      </c>
    </row>
    <row r="108" spans="21:22" x14ac:dyDescent="0.2">
      <c r="U108" t="s">
        <v>162</v>
      </c>
      <c r="V108" s="2">
        <v>5.7149999999999995E-7</v>
      </c>
    </row>
    <row r="109" spans="21:22" x14ac:dyDescent="0.2">
      <c r="U109" t="s">
        <v>163</v>
      </c>
      <c r="V109" s="2">
        <v>4.1000000000000001E-11</v>
      </c>
    </row>
    <row r="110" spans="21:22" x14ac:dyDescent="0.2">
      <c r="U110" t="s">
        <v>164</v>
      </c>
      <c r="V110">
        <v>1.9369999999999998E-6</v>
      </c>
    </row>
    <row r="111" spans="21:22" x14ac:dyDescent="0.2">
      <c r="U111" t="s">
        <v>165</v>
      </c>
      <c r="V111" s="2">
        <v>1.018E-10</v>
      </c>
    </row>
    <row r="112" spans="21:22" x14ac:dyDescent="0.2">
      <c r="U112" t="s">
        <v>166</v>
      </c>
      <c r="V112">
        <v>6.0200000000000002E-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1711BF-146F-D247-8DEB-DF0B69A79F7C}">
  <dimension ref="A1:M62"/>
  <sheetViews>
    <sheetView zoomScale="108" zoomScaleNormal="108" workbookViewId="0">
      <selection activeCell="J14" sqref="J14"/>
    </sheetView>
  </sheetViews>
  <sheetFormatPr baseColWidth="10" defaultRowHeight="16" x14ac:dyDescent="0.2"/>
  <cols>
    <col min="1" max="1" width="21.6640625" customWidth="1"/>
  </cols>
  <sheetData>
    <row r="1" spans="1:12" ht="17" thickBot="1" x14ac:dyDescent="0.25">
      <c r="A1" s="10" t="s">
        <v>121</v>
      </c>
      <c r="B1" s="37"/>
      <c r="C1" s="5" t="s">
        <v>114</v>
      </c>
      <c r="D1" s="5"/>
      <c r="E1" s="5" t="s">
        <v>115</v>
      </c>
      <c r="F1" s="5"/>
      <c r="G1" s="5" t="s">
        <v>116</v>
      </c>
      <c r="H1" s="5"/>
    </row>
    <row r="2" spans="1:12" ht="17" thickTop="1" x14ac:dyDescent="0.2">
      <c r="B2" s="44" t="s">
        <v>61</v>
      </c>
      <c r="C2">
        <v>0.92685639611435189</v>
      </c>
      <c r="D2" s="7"/>
      <c r="E2">
        <v>1.0965271731526249</v>
      </c>
      <c r="F2" s="7"/>
      <c r="G2">
        <v>0.96927524213197336</v>
      </c>
      <c r="H2" s="7"/>
    </row>
    <row r="3" spans="1:12" x14ac:dyDescent="0.2">
      <c r="B3" s="22"/>
      <c r="C3">
        <v>1.0140929697602139</v>
      </c>
      <c r="D3" s="7"/>
      <c r="E3">
        <v>0.65945263519585606</v>
      </c>
      <c r="F3" s="7"/>
      <c r="G3">
        <v>1.0397203735725238</v>
      </c>
      <c r="H3" s="7"/>
    </row>
    <row r="4" spans="1:12" ht="17" thickBot="1" x14ac:dyDescent="0.25">
      <c r="B4" s="22"/>
      <c r="C4">
        <v>1.0639219698008295</v>
      </c>
      <c r="E4">
        <v>1.3829197965077467</v>
      </c>
      <c r="G4">
        <v>0.99228476980888192</v>
      </c>
    </row>
    <row r="5" spans="1:12" ht="17" thickTop="1" x14ac:dyDescent="0.2">
      <c r="B5" s="24" t="s">
        <v>167</v>
      </c>
      <c r="C5" s="45">
        <f>AVERAGE(C2:C4)</f>
        <v>1.0016237785584652</v>
      </c>
      <c r="D5" s="45"/>
      <c r="E5" s="45">
        <f>AVERAGE(E2:E4)</f>
        <v>1.0462998682854092</v>
      </c>
      <c r="F5" s="45"/>
      <c r="G5" s="45">
        <f>AVERAGE(G2:G4)</f>
        <v>1.0004267951711263</v>
      </c>
    </row>
    <row r="6" spans="1:12" x14ac:dyDescent="0.2">
      <c r="B6" s="22" t="s">
        <v>113</v>
      </c>
      <c r="C6">
        <f>STDEV(C2:C4)</f>
        <v>6.9378335375102046E-2</v>
      </c>
      <c r="E6">
        <f>STDEV(E2:E4)</f>
        <v>0.36433949825655693</v>
      </c>
      <c r="G6">
        <f>STDEV(G2:G4)</f>
        <v>3.5921422141511609E-2</v>
      </c>
    </row>
    <row r="7" spans="1:12" x14ac:dyDescent="0.2">
      <c r="B7" s="22"/>
    </row>
    <row r="8" spans="1:12" x14ac:dyDescent="0.2">
      <c r="B8" s="14" t="s">
        <v>78</v>
      </c>
      <c r="C8">
        <v>2.2614329053604454</v>
      </c>
      <c r="E8">
        <v>4.5935142763088379</v>
      </c>
      <c r="G8">
        <v>0.21095456997742376</v>
      </c>
    </row>
    <row r="9" spans="1:12" x14ac:dyDescent="0.2">
      <c r="B9" s="22"/>
      <c r="C9">
        <v>2.7836337440548644</v>
      </c>
      <c r="E9">
        <v>5.8388986063151123</v>
      </c>
      <c r="G9">
        <v>0.29985046472546084</v>
      </c>
    </row>
    <row r="10" spans="1:12" ht="17" thickBot="1" x14ac:dyDescent="0.25">
      <c r="B10" s="22"/>
      <c r="C10">
        <v>1.5195358391513298</v>
      </c>
      <c r="G10">
        <v>0.2438117986636259</v>
      </c>
    </row>
    <row r="11" spans="1:12" ht="17" thickTop="1" x14ac:dyDescent="0.2">
      <c r="B11" s="24" t="s">
        <v>167</v>
      </c>
      <c r="C11" s="45">
        <f>AVERAGE(C8:C10)</f>
        <v>2.1882008295222133</v>
      </c>
      <c r="D11" s="45"/>
      <c r="E11" s="45"/>
      <c r="F11" s="45"/>
      <c r="G11" s="45">
        <f>AVERAGE(G8:G10)</f>
        <v>0.25153894445550351</v>
      </c>
    </row>
    <row r="12" spans="1:12" x14ac:dyDescent="0.2">
      <c r="B12" s="22" t="s">
        <v>113</v>
      </c>
      <c r="C12">
        <f>STDEV(C8:C10)</f>
        <v>0.63522285931321698</v>
      </c>
      <c r="G12">
        <f>STDEV(G8:G10)</f>
        <v>4.4948877764969745E-2</v>
      </c>
    </row>
    <row r="14" spans="1:12" x14ac:dyDescent="0.2">
      <c r="C14" s="4" t="s">
        <v>105</v>
      </c>
      <c r="D14" s="4" t="s">
        <v>168</v>
      </c>
      <c r="E14" s="38" t="s">
        <v>106</v>
      </c>
      <c r="F14" s="38" t="s">
        <v>107</v>
      </c>
      <c r="I14" s="4" t="s">
        <v>105</v>
      </c>
      <c r="J14" s="4" t="s">
        <v>168</v>
      </c>
      <c r="K14" s="38" t="s">
        <v>106</v>
      </c>
      <c r="L14" s="38" t="s">
        <v>107</v>
      </c>
    </row>
    <row r="15" spans="1:12" x14ac:dyDescent="0.2">
      <c r="B15" s="4" t="s">
        <v>61</v>
      </c>
      <c r="C15" t="s">
        <v>117</v>
      </c>
      <c r="D15">
        <v>28.587207794189453</v>
      </c>
      <c r="E15">
        <v>28.55479621887207</v>
      </c>
      <c r="F15">
        <v>4.670227420818137E-2</v>
      </c>
      <c r="H15" s="4" t="s">
        <v>61</v>
      </c>
      <c r="I15" s="31" t="s">
        <v>117</v>
      </c>
      <c r="J15">
        <v>27.570928573608398</v>
      </c>
      <c r="K15">
        <v>27.771127065022785</v>
      </c>
      <c r="L15">
        <v>0.19733284288747854</v>
      </c>
    </row>
    <row r="16" spans="1:12" x14ac:dyDescent="0.2">
      <c r="B16" s="4"/>
      <c r="C16" t="s">
        <v>117</v>
      </c>
      <c r="D16">
        <v>28.501264572143555</v>
      </c>
      <c r="I16" s="31" t="s">
        <v>117</v>
      </c>
      <c r="J16">
        <v>27.965463638305664</v>
      </c>
    </row>
    <row r="17" spans="2:13" x14ac:dyDescent="0.2">
      <c r="B17" s="4"/>
      <c r="C17" t="s">
        <v>117</v>
      </c>
      <c r="D17">
        <v>28.575916290283203</v>
      </c>
      <c r="I17" t="s">
        <v>117</v>
      </c>
      <c r="J17">
        <v>27.776988983154297</v>
      </c>
    </row>
    <row r="18" spans="2:13" x14ac:dyDescent="0.2">
      <c r="B18" s="4"/>
      <c r="C18" t="s">
        <v>118</v>
      </c>
      <c r="D18">
        <v>23.899297714233398</v>
      </c>
      <c r="E18">
        <v>23.854276021321613</v>
      </c>
      <c r="F18">
        <v>5.1525485881711651E-2</v>
      </c>
      <c r="I18" t="s">
        <v>120</v>
      </c>
      <c r="J18">
        <v>31.520236968994141</v>
      </c>
      <c r="K18">
        <v>31.653178532918293</v>
      </c>
      <c r="L18">
        <v>0.54645420940577105</v>
      </c>
    </row>
    <row r="19" spans="2:13" x14ac:dyDescent="0.2">
      <c r="B19" s="4"/>
      <c r="C19" t="s">
        <v>118</v>
      </c>
      <c r="D19">
        <v>23.798080444335938</v>
      </c>
      <c r="I19" t="s">
        <v>120</v>
      </c>
      <c r="J19">
        <v>32.253837585449219</v>
      </c>
    </row>
    <row r="20" spans="2:13" x14ac:dyDescent="0.2">
      <c r="B20" s="4"/>
      <c r="C20" t="s">
        <v>118</v>
      </c>
      <c r="D20">
        <v>23.865449905395508</v>
      </c>
      <c r="I20" t="s">
        <v>120</v>
      </c>
      <c r="J20">
        <v>31.185461044311523</v>
      </c>
    </row>
    <row r="21" spans="2:13" x14ac:dyDescent="0.2">
      <c r="C21" t="s">
        <v>119</v>
      </c>
      <c r="D21">
        <v>30.538694381713867</v>
      </c>
      <c r="E21">
        <v>30.429112116495769</v>
      </c>
      <c r="F21">
        <v>0.1010121204525799</v>
      </c>
      <c r="H21" s="4" t="s">
        <v>78</v>
      </c>
      <c r="I21" t="s">
        <v>117</v>
      </c>
      <c r="J21">
        <v>30.011383056640625</v>
      </c>
      <c r="K21">
        <v>30.195915222167969</v>
      </c>
      <c r="L21">
        <v>0.39059590080400697</v>
      </c>
    </row>
    <row r="22" spans="2:13" x14ac:dyDescent="0.2">
      <c r="C22" t="s">
        <v>119</v>
      </c>
      <c r="D22">
        <v>30.40892219543457</v>
      </c>
      <c r="I22" t="s">
        <v>117</v>
      </c>
      <c r="J22">
        <v>29.931774139404297</v>
      </c>
    </row>
    <row r="23" spans="2:13" x14ac:dyDescent="0.2">
      <c r="C23" t="s">
        <v>119</v>
      </c>
      <c r="D23">
        <v>30.339719772338867</v>
      </c>
      <c r="I23" t="s">
        <v>117</v>
      </c>
      <c r="J23">
        <v>30.644588470458984</v>
      </c>
    </row>
    <row r="24" spans="2:13" x14ac:dyDescent="0.2">
      <c r="I24" t="s">
        <v>120</v>
      </c>
      <c r="J24">
        <v>31.878368377685547</v>
      </c>
      <c r="K24">
        <v>31.705319404602051</v>
      </c>
      <c r="L24">
        <v>0.24472820468941686</v>
      </c>
    </row>
    <row r="25" spans="2:13" x14ac:dyDescent="0.2">
      <c r="B25" s="4" t="s">
        <v>78</v>
      </c>
      <c r="C25" t="s">
        <v>117</v>
      </c>
      <c r="D25">
        <v>30.814212799072266</v>
      </c>
      <c r="E25">
        <v>30.615119934082031</v>
      </c>
      <c r="F25">
        <v>0.18628149831814353</v>
      </c>
      <c r="I25" t="s">
        <v>120</v>
      </c>
      <c r="J25">
        <v>31.532270431518555</v>
      </c>
    </row>
    <row r="26" spans="2:13" x14ac:dyDescent="0.2">
      <c r="C26" t="s">
        <v>117</v>
      </c>
      <c r="D26">
        <v>30.586088180541992</v>
      </c>
    </row>
    <row r="27" spans="2:13" x14ac:dyDescent="0.2">
      <c r="C27" t="s">
        <v>117</v>
      </c>
      <c r="D27">
        <v>30.445058822631836</v>
      </c>
      <c r="M27" s="4"/>
    </row>
    <row r="28" spans="2:13" x14ac:dyDescent="0.2">
      <c r="C28" t="s">
        <v>118</v>
      </c>
      <c r="D28">
        <v>28.159595489501953</v>
      </c>
      <c r="E28">
        <v>27.920879999796551</v>
      </c>
      <c r="F28">
        <v>0.2549719294319065</v>
      </c>
      <c r="M28" s="4"/>
    </row>
    <row r="29" spans="2:13" x14ac:dyDescent="0.2">
      <c r="C29" t="s">
        <v>118</v>
      </c>
      <c r="D29">
        <v>27.652284622192383</v>
      </c>
      <c r="M29" s="4"/>
    </row>
    <row r="30" spans="2:13" x14ac:dyDescent="0.2">
      <c r="C30" t="s">
        <v>118</v>
      </c>
      <c r="D30">
        <v>27.950759887695312</v>
      </c>
      <c r="M30" s="4"/>
    </row>
    <row r="31" spans="2:13" x14ac:dyDescent="0.2">
      <c r="C31" t="s">
        <v>119</v>
      </c>
      <c r="D31">
        <v>31.312198638916016</v>
      </c>
      <c r="E31">
        <v>31.162332534790039</v>
      </c>
      <c r="F31">
        <v>0.21194267699497452</v>
      </c>
      <c r="M31" s="4"/>
    </row>
    <row r="32" spans="2:13" x14ac:dyDescent="0.2">
      <c r="C32" t="s">
        <v>119</v>
      </c>
      <c r="D32">
        <v>31.012466430664062</v>
      </c>
    </row>
    <row r="33" spans="1:12" x14ac:dyDescent="0.2">
      <c r="C33" t="s">
        <v>119</v>
      </c>
      <c r="D33">
        <v>31.885805130004883</v>
      </c>
    </row>
    <row r="36" spans="1:12" x14ac:dyDescent="0.2">
      <c r="A36" s="10" t="s">
        <v>122</v>
      </c>
      <c r="B36" s="3" t="s">
        <v>65</v>
      </c>
    </row>
    <row r="37" spans="1:12" ht="17" thickBot="1" x14ac:dyDescent="0.25">
      <c r="B37" s="5" t="s">
        <v>32</v>
      </c>
      <c r="C37" s="5" t="s">
        <v>33</v>
      </c>
      <c r="D37" s="5" t="s">
        <v>34</v>
      </c>
      <c r="E37" s="5" t="s">
        <v>35</v>
      </c>
      <c r="G37" s="4" t="s">
        <v>40</v>
      </c>
      <c r="H37" s="4" t="s">
        <v>41</v>
      </c>
    </row>
    <row r="38" spans="1:12" ht="17" thickTop="1" x14ac:dyDescent="0.2">
      <c r="B38" s="4" t="s">
        <v>61</v>
      </c>
      <c r="C38" s="4" t="s">
        <v>61</v>
      </c>
      <c r="D38" s="4" t="s">
        <v>62</v>
      </c>
      <c r="E38" s="4" t="s">
        <v>62</v>
      </c>
      <c r="G38" t="s">
        <v>4</v>
      </c>
      <c r="H38">
        <v>1</v>
      </c>
    </row>
    <row r="39" spans="1:12" ht="17" thickBot="1" x14ac:dyDescent="0.25">
      <c r="B39" s="20" t="s">
        <v>52</v>
      </c>
      <c r="C39" s="20" t="s">
        <v>112</v>
      </c>
      <c r="D39" s="20" t="s">
        <v>52</v>
      </c>
      <c r="E39" s="20" t="s">
        <v>112</v>
      </c>
      <c r="G39" t="s">
        <v>5</v>
      </c>
      <c r="H39" s="2">
        <v>1.0640000000000001E-13</v>
      </c>
    </row>
    <row r="40" spans="1:12" ht="17" thickTop="1" x14ac:dyDescent="0.2">
      <c r="B40">
        <v>100</v>
      </c>
      <c r="C40">
        <v>100</v>
      </c>
      <c r="D40">
        <v>0</v>
      </c>
      <c r="E40">
        <v>100</v>
      </c>
      <c r="G40" t="s">
        <v>6</v>
      </c>
      <c r="H40">
        <v>1</v>
      </c>
    </row>
    <row r="41" spans="1:12" x14ac:dyDescent="0.2">
      <c r="B41">
        <v>100</v>
      </c>
      <c r="C41">
        <v>100</v>
      </c>
      <c r="D41">
        <v>0</v>
      </c>
      <c r="E41">
        <v>100</v>
      </c>
      <c r="G41" t="s">
        <v>11</v>
      </c>
      <c r="H41" s="2">
        <v>1.0640000000000001E-13</v>
      </c>
    </row>
    <row r="42" spans="1:12" x14ac:dyDescent="0.2">
      <c r="B42">
        <v>100</v>
      </c>
      <c r="C42">
        <v>100</v>
      </c>
      <c r="D42">
        <v>0</v>
      </c>
      <c r="E42">
        <v>100</v>
      </c>
      <c r="G42" t="s">
        <v>12</v>
      </c>
      <c r="H42">
        <v>1</v>
      </c>
    </row>
    <row r="43" spans="1:12" x14ac:dyDescent="0.2">
      <c r="G43" t="s">
        <v>17</v>
      </c>
      <c r="H43" s="2">
        <v>1.0640000000000001E-13</v>
      </c>
    </row>
    <row r="46" spans="1:12" x14ac:dyDescent="0.2">
      <c r="A46" s="10" t="s">
        <v>111</v>
      </c>
      <c r="B46" s="3" t="s">
        <v>65</v>
      </c>
    </row>
    <row r="47" spans="1:12" ht="17" thickBot="1" x14ac:dyDescent="0.25">
      <c r="B47" s="5" t="s">
        <v>32</v>
      </c>
      <c r="C47" s="5" t="s">
        <v>33</v>
      </c>
      <c r="D47" s="5" t="s">
        <v>34</v>
      </c>
      <c r="E47" s="21" t="s">
        <v>35</v>
      </c>
      <c r="F47" s="35"/>
      <c r="G47" s="36"/>
      <c r="H47" s="5" t="s">
        <v>36</v>
      </c>
      <c r="I47" s="5" t="s">
        <v>37</v>
      </c>
      <c r="K47" s="4" t="s">
        <v>40</v>
      </c>
      <c r="L47" s="4" t="s">
        <v>41</v>
      </c>
    </row>
    <row r="48" spans="1:12" ht="17" thickTop="1" x14ac:dyDescent="0.2">
      <c r="B48" s="16" t="s">
        <v>112</v>
      </c>
      <c r="E48" s="22"/>
      <c r="F48" s="16" t="s">
        <v>77</v>
      </c>
      <c r="K48" t="s">
        <v>4</v>
      </c>
      <c r="L48">
        <v>1</v>
      </c>
    </row>
    <row r="49" spans="2:12" x14ac:dyDescent="0.2">
      <c r="B49" s="4" t="s">
        <v>61</v>
      </c>
      <c r="C49" s="4" t="s">
        <v>61</v>
      </c>
      <c r="D49" s="4" t="s">
        <v>66</v>
      </c>
      <c r="E49" s="14" t="s">
        <v>66</v>
      </c>
      <c r="F49" s="4" t="s">
        <v>61</v>
      </c>
      <c r="G49" s="4" t="s">
        <v>61</v>
      </c>
      <c r="H49" s="4" t="s">
        <v>66</v>
      </c>
      <c r="I49" s="4" t="s">
        <v>66</v>
      </c>
      <c r="K49" t="s">
        <v>5</v>
      </c>
      <c r="L49" s="2">
        <v>1.422E-11</v>
      </c>
    </row>
    <row r="50" spans="2:12" ht="17" thickBot="1" x14ac:dyDescent="0.25">
      <c r="B50" s="5" t="s">
        <v>75</v>
      </c>
      <c r="C50" s="5" t="s">
        <v>76</v>
      </c>
      <c r="D50" s="5" t="s">
        <v>75</v>
      </c>
      <c r="E50" s="21" t="s">
        <v>76</v>
      </c>
      <c r="F50" s="5" t="s">
        <v>75</v>
      </c>
      <c r="G50" s="5" t="s">
        <v>76</v>
      </c>
      <c r="H50" s="5" t="s">
        <v>75</v>
      </c>
      <c r="I50" s="5" t="s">
        <v>76</v>
      </c>
      <c r="K50" t="s">
        <v>6</v>
      </c>
      <c r="L50" s="2">
        <v>1.417E-11</v>
      </c>
    </row>
    <row r="51" spans="2:12" ht="17" thickTop="1" x14ac:dyDescent="0.2">
      <c r="B51" s="7">
        <v>100</v>
      </c>
      <c r="C51" s="7">
        <v>100</v>
      </c>
      <c r="D51" s="7">
        <v>46.67</v>
      </c>
      <c r="E51" s="15">
        <v>11.11</v>
      </c>
      <c r="F51" s="7">
        <v>100</v>
      </c>
      <c r="G51" s="7">
        <v>100</v>
      </c>
      <c r="H51" s="7">
        <v>80</v>
      </c>
      <c r="I51" s="7">
        <v>22.2</v>
      </c>
      <c r="K51" t="s">
        <v>7</v>
      </c>
      <c r="L51">
        <v>0.98360000000000003</v>
      </c>
    </row>
    <row r="52" spans="2:12" x14ac:dyDescent="0.2">
      <c r="B52" s="7">
        <v>100</v>
      </c>
      <c r="C52" s="7">
        <v>100</v>
      </c>
      <c r="D52" s="7">
        <v>9.3800000000000008</v>
      </c>
      <c r="E52" s="15">
        <v>8.11</v>
      </c>
      <c r="F52" s="7">
        <v>100</v>
      </c>
      <c r="G52" s="7">
        <v>100</v>
      </c>
      <c r="H52" s="7">
        <v>100</v>
      </c>
      <c r="I52" s="7">
        <v>17.5</v>
      </c>
      <c r="K52" t="s">
        <v>8</v>
      </c>
      <c r="L52">
        <v>2.0480000000000001E-6</v>
      </c>
    </row>
    <row r="53" spans="2:12" x14ac:dyDescent="0.2">
      <c r="B53" s="7">
        <v>100</v>
      </c>
      <c r="C53" s="7">
        <v>100</v>
      </c>
      <c r="D53" s="7">
        <v>34.15</v>
      </c>
      <c r="E53" s="15">
        <v>12.2</v>
      </c>
      <c r="F53" s="7">
        <v>100</v>
      </c>
      <c r="G53" s="7">
        <v>100</v>
      </c>
      <c r="H53" s="7">
        <v>100</v>
      </c>
      <c r="I53" s="7">
        <v>25.81</v>
      </c>
      <c r="K53" t="s">
        <v>11</v>
      </c>
      <c r="L53" s="2">
        <v>1.422E-11</v>
      </c>
    </row>
    <row r="54" spans="2:12" x14ac:dyDescent="0.2">
      <c r="B54" s="7">
        <v>100</v>
      </c>
      <c r="C54" s="7">
        <v>100</v>
      </c>
      <c r="D54" s="7">
        <v>19.440000000000001</v>
      </c>
      <c r="E54" s="15">
        <v>12.5</v>
      </c>
      <c r="F54" s="7">
        <v>100</v>
      </c>
      <c r="G54" s="7">
        <v>100</v>
      </c>
      <c r="H54" s="7">
        <v>100</v>
      </c>
      <c r="I54" s="7">
        <v>80</v>
      </c>
      <c r="K54" t="s">
        <v>12</v>
      </c>
      <c r="L54" s="2">
        <v>1.417E-11</v>
      </c>
    </row>
    <row r="55" spans="2:12" x14ac:dyDescent="0.2">
      <c r="B55" s="7">
        <v>100</v>
      </c>
      <c r="C55" s="7">
        <v>100</v>
      </c>
      <c r="D55" s="7">
        <v>7.41</v>
      </c>
      <c r="E55" s="15">
        <v>12.9</v>
      </c>
      <c r="F55" s="7">
        <v>100</v>
      </c>
      <c r="G55" s="7">
        <v>100</v>
      </c>
      <c r="H55" s="7">
        <v>80</v>
      </c>
      <c r="I55" s="7">
        <v>80</v>
      </c>
      <c r="K55" t="s">
        <v>13</v>
      </c>
      <c r="L55">
        <v>0.98360000000000003</v>
      </c>
    </row>
    <row r="56" spans="2:12" x14ac:dyDescent="0.2">
      <c r="B56" s="7">
        <v>100</v>
      </c>
      <c r="C56" s="7">
        <v>100</v>
      </c>
      <c r="D56" s="7">
        <v>34.78</v>
      </c>
      <c r="E56" s="15">
        <v>14.63</v>
      </c>
      <c r="F56" s="7">
        <v>100</v>
      </c>
      <c r="G56" s="7">
        <v>100</v>
      </c>
      <c r="H56" s="7">
        <v>100</v>
      </c>
      <c r="I56" s="7">
        <v>100</v>
      </c>
      <c r="K56" t="s">
        <v>14</v>
      </c>
      <c r="L56">
        <v>2.0480000000000001E-6</v>
      </c>
    </row>
    <row r="57" spans="2:12" x14ac:dyDescent="0.2">
      <c r="B57" s="7">
        <v>100</v>
      </c>
      <c r="C57" s="7">
        <v>100</v>
      </c>
      <c r="D57" s="7">
        <v>15</v>
      </c>
      <c r="E57" s="15">
        <v>7.69</v>
      </c>
      <c r="F57" s="7">
        <v>100</v>
      </c>
      <c r="G57" s="7">
        <v>100</v>
      </c>
      <c r="H57" s="7">
        <v>100</v>
      </c>
      <c r="I57" s="7"/>
      <c r="K57" t="s">
        <v>17</v>
      </c>
      <c r="L57">
        <v>0.41320000000000001</v>
      </c>
    </row>
    <row r="58" spans="2:12" x14ac:dyDescent="0.2">
      <c r="B58" s="7">
        <v>100</v>
      </c>
      <c r="C58" s="7">
        <v>100</v>
      </c>
      <c r="D58" s="7">
        <v>23.83</v>
      </c>
      <c r="E58" s="15">
        <v>11.31</v>
      </c>
      <c r="F58" s="7">
        <v>100</v>
      </c>
      <c r="G58" s="7">
        <v>100</v>
      </c>
      <c r="H58" s="7">
        <v>100</v>
      </c>
      <c r="I58" s="7"/>
      <c r="K58" t="s">
        <v>18</v>
      </c>
      <c r="L58" s="2">
        <v>1.448E-11</v>
      </c>
    </row>
    <row r="59" spans="2:12" x14ac:dyDescent="0.2">
      <c r="B59" s="7">
        <v>100</v>
      </c>
      <c r="C59" s="7">
        <v>100</v>
      </c>
      <c r="D59" s="7">
        <v>14.85</v>
      </c>
      <c r="E59" s="15">
        <v>2.5499999999999998</v>
      </c>
      <c r="F59" s="7">
        <v>100</v>
      </c>
      <c r="G59" s="7">
        <v>100</v>
      </c>
      <c r="H59" s="7">
        <v>100</v>
      </c>
      <c r="I59" s="7"/>
      <c r="K59" t="s">
        <v>19</v>
      </c>
      <c r="L59">
        <v>1.284E-3</v>
      </c>
    </row>
    <row r="60" spans="2:12" x14ac:dyDescent="0.2">
      <c r="K60" t="s">
        <v>22</v>
      </c>
      <c r="L60" s="2">
        <v>1.417E-11</v>
      </c>
    </row>
    <row r="61" spans="2:12" x14ac:dyDescent="0.2">
      <c r="K61" t="s">
        <v>23</v>
      </c>
      <c r="L61">
        <v>4.7809999999999996E-6</v>
      </c>
    </row>
    <row r="62" spans="2:12" x14ac:dyDescent="0.2">
      <c r="K62" t="s">
        <v>26</v>
      </c>
      <c r="L62">
        <v>1.5950000000000001E-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62EE42-B520-BC46-8C16-FDDCE65FB8E0}">
  <dimension ref="A1:S47"/>
  <sheetViews>
    <sheetView workbookViewId="0">
      <selection activeCell="N42" sqref="N42"/>
    </sheetView>
  </sheetViews>
  <sheetFormatPr baseColWidth="10" defaultRowHeight="16" x14ac:dyDescent="0.2"/>
  <cols>
    <col min="1" max="1" width="21.83203125" customWidth="1"/>
  </cols>
  <sheetData>
    <row r="1" spans="1:11" x14ac:dyDescent="0.2">
      <c r="A1" s="10" t="s">
        <v>123</v>
      </c>
      <c r="B1" s="3" t="s">
        <v>65</v>
      </c>
    </row>
    <row r="2" spans="1:11" ht="17" thickBot="1" x14ac:dyDescent="0.25">
      <c r="B2" s="5" t="s">
        <v>32</v>
      </c>
      <c r="C2" s="5" t="s">
        <v>33</v>
      </c>
      <c r="D2" s="5" t="s">
        <v>34</v>
      </c>
      <c r="E2" s="5" t="s">
        <v>35</v>
      </c>
      <c r="G2" s="4" t="s">
        <v>40</v>
      </c>
      <c r="H2" s="4" t="s">
        <v>41</v>
      </c>
    </row>
    <row r="3" spans="1:11" ht="17" thickTop="1" x14ac:dyDescent="0.2">
      <c r="B3" s="4" t="s">
        <v>61</v>
      </c>
      <c r="C3" s="4" t="s">
        <v>61</v>
      </c>
      <c r="D3" s="4" t="s">
        <v>68</v>
      </c>
      <c r="E3" s="4" t="s">
        <v>68</v>
      </c>
      <c r="G3" t="s">
        <v>4</v>
      </c>
      <c r="H3">
        <v>1</v>
      </c>
    </row>
    <row r="4" spans="1:11" ht="17" thickBot="1" x14ac:dyDescent="0.25">
      <c r="B4" s="5" t="s">
        <v>51</v>
      </c>
      <c r="C4" s="20" t="s">
        <v>124</v>
      </c>
      <c r="D4" s="5" t="s">
        <v>51</v>
      </c>
      <c r="E4" s="20" t="s">
        <v>124</v>
      </c>
      <c r="G4" t="s">
        <v>5</v>
      </c>
      <c r="H4" s="2">
        <v>1.0640000000000001E-13</v>
      </c>
    </row>
    <row r="5" spans="1:11" ht="17" thickTop="1" x14ac:dyDescent="0.2">
      <c r="B5">
        <v>100</v>
      </c>
      <c r="C5">
        <v>100</v>
      </c>
      <c r="D5">
        <v>0</v>
      </c>
      <c r="E5">
        <v>0</v>
      </c>
      <c r="G5" t="s">
        <v>6</v>
      </c>
      <c r="H5" s="2">
        <v>1.0640000000000001E-13</v>
      </c>
    </row>
    <row r="6" spans="1:11" x14ac:dyDescent="0.2">
      <c r="B6">
        <v>100</v>
      </c>
      <c r="C6">
        <v>100</v>
      </c>
      <c r="D6">
        <v>0</v>
      </c>
      <c r="E6">
        <v>0</v>
      </c>
      <c r="G6" t="s">
        <v>11</v>
      </c>
      <c r="H6" s="2">
        <v>1.0640000000000001E-13</v>
      </c>
    </row>
    <row r="7" spans="1:11" x14ac:dyDescent="0.2">
      <c r="B7">
        <v>100</v>
      </c>
      <c r="C7">
        <v>100</v>
      </c>
      <c r="D7">
        <v>0</v>
      </c>
      <c r="E7">
        <v>0</v>
      </c>
      <c r="G7" t="s">
        <v>12</v>
      </c>
      <c r="H7" s="2">
        <v>1.0640000000000001E-13</v>
      </c>
    </row>
    <row r="8" spans="1:11" x14ac:dyDescent="0.2">
      <c r="G8" t="s">
        <v>17</v>
      </c>
      <c r="H8">
        <v>1</v>
      </c>
    </row>
    <row r="10" spans="1:11" x14ac:dyDescent="0.2">
      <c r="A10" s="10" t="s">
        <v>91</v>
      </c>
      <c r="B10" s="3" t="s">
        <v>65</v>
      </c>
    </row>
    <row r="11" spans="1:11" x14ac:dyDescent="0.2">
      <c r="B11" s="4" t="s">
        <v>68</v>
      </c>
    </row>
    <row r="12" spans="1:11" ht="17" thickBot="1" x14ac:dyDescent="0.25">
      <c r="B12" s="5" t="s">
        <v>51</v>
      </c>
      <c r="C12" s="20" t="s">
        <v>82</v>
      </c>
      <c r="D12" s="20" t="s">
        <v>84</v>
      </c>
      <c r="E12" s="20" t="s">
        <v>85</v>
      </c>
      <c r="F12" s="20" t="s">
        <v>80</v>
      </c>
      <c r="G12" s="20" t="s">
        <v>83</v>
      </c>
      <c r="H12" s="20" t="s">
        <v>81</v>
      </c>
      <c r="I12" s="20" t="s">
        <v>92</v>
      </c>
      <c r="J12" s="20" t="s">
        <v>93</v>
      </c>
      <c r="K12" s="20" t="s">
        <v>94</v>
      </c>
    </row>
    <row r="13" spans="1:11" ht="17" thickTop="1" x14ac:dyDescent="0.2">
      <c r="B13" s="7">
        <v>0</v>
      </c>
      <c r="C13" s="7">
        <v>0</v>
      </c>
      <c r="D13" s="7">
        <v>0</v>
      </c>
      <c r="E13" s="7">
        <v>0</v>
      </c>
      <c r="F13" s="7">
        <v>0</v>
      </c>
      <c r="G13" s="7">
        <v>0</v>
      </c>
      <c r="H13" s="7">
        <v>4.88</v>
      </c>
      <c r="I13" s="7">
        <v>13.04</v>
      </c>
      <c r="J13" s="7">
        <v>50.77</v>
      </c>
      <c r="K13" s="7">
        <v>44.87</v>
      </c>
    </row>
    <row r="14" spans="1:11" x14ac:dyDescent="0.2">
      <c r="B14" s="7">
        <v>0</v>
      </c>
      <c r="C14" s="7">
        <v>0</v>
      </c>
      <c r="D14" s="7">
        <v>0</v>
      </c>
      <c r="E14" s="7">
        <v>0</v>
      </c>
      <c r="F14" s="7">
        <v>0</v>
      </c>
      <c r="G14" s="7">
        <v>0</v>
      </c>
      <c r="H14" s="7">
        <v>3.23</v>
      </c>
      <c r="I14" s="7">
        <v>52.05</v>
      </c>
      <c r="J14" s="7">
        <v>45.13</v>
      </c>
      <c r="K14" s="7">
        <v>59.18</v>
      </c>
    </row>
    <row r="15" spans="1:11" x14ac:dyDescent="0.2">
      <c r="B15" s="7">
        <v>0</v>
      </c>
      <c r="C15" s="7">
        <v>0</v>
      </c>
      <c r="D15" s="7">
        <v>0</v>
      </c>
      <c r="E15" s="7">
        <v>0</v>
      </c>
      <c r="F15" s="7">
        <v>0</v>
      </c>
      <c r="G15" s="7">
        <v>0</v>
      </c>
      <c r="H15" s="7">
        <v>0</v>
      </c>
      <c r="I15" s="7">
        <v>5.0599999999999996</v>
      </c>
      <c r="J15" s="7">
        <v>7.35</v>
      </c>
      <c r="K15" s="7">
        <v>18.75</v>
      </c>
    </row>
    <row r="16" spans="1:11" x14ac:dyDescent="0.2">
      <c r="B16" s="7">
        <v>0</v>
      </c>
      <c r="C16" s="7">
        <v>0</v>
      </c>
      <c r="D16" s="7">
        <v>0</v>
      </c>
      <c r="E16" s="7">
        <v>0</v>
      </c>
      <c r="F16" s="7">
        <v>1</v>
      </c>
      <c r="G16" s="7">
        <v>0</v>
      </c>
      <c r="H16" s="7">
        <v>1.47</v>
      </c>
      <c r="I16" s="7">
        <v>60.32</v>
      </c>
      <c r="J16" s="7">
        <v>57.47</v>
      </c>
      <c r="K16" s="7">
        <v>12</v>
      </c>
    </row>
    <row r="18" spans="1:19" x14ac:dyDescent="0.2">
      <c r="B18" s="4" t="s">
        <v>95</v>
      </c>
    </row>
    <row r="19" spans="1:19" ht="17" thickBot="1" x14ac:dyDescent="0.25">
      <c r="B19" s="5" t="s">
        <v>51</v>
      </c>
      <c r="C19" s="20" t="s">
        <v>82</v>
      </c>
      <c r="D19" s="20" t="s">
        <v>84</v>
      </c>
      <c r="E19" s="20" t="s">
        <v>85</v>
      </c>
      <c r="F19" s="20" t="s">
        <v>80</v>
      </c>
      <c r="G19" s="20" t="s">
        <v>83</v>
      </c>
      <c r="H19" s="20" t="s">
        <v>81</v>
      </c>
      <c r="I19" s="20" t="s">
        <v>92</v>
      </c>
      <c r="J19" s="20" t="s">
        <v>93</v>
      </c>
      <c r="K19" s="20" t="s">
        <v>94</v>
      </c>
    </row>
    <row r="20" spans="1:19" ht="17" thickTop="1" x14ac:dyDescent="0.2">
      <c r="B20">
        <v>1.49</v>
      </c>
      <c r="C20">
        <v>17.05</v>
      </c>
      <c r="D20">
        <v>9.41</v>
      </c>
      <c r="E20">
        <v>10.53</v>
      </c>
      <c r="F20">
        <v>50.5</v>
      </c>
      <c r="G20">
        <v>60.29</v>
      </c>
      <c r="H20">
        <v>95</v>
      </c>
      <c r="I20">
        <v>100</v>
      </c>
      <c r="J20">
        <v>100</v>
      </c>
      <c r="K20">
        <v>86.3</v>
      </c>
    </row>
    <row r="21" spans="1:19" x14ac:dyDescent="0.2">
      <c r="B21">
        <v>1.35</v>
      </c>
      <c r="C21">
        <v>2.56</v>
      </c>
      <c r="D21">
        <v>3.33</v>
      </c>
      <c r="E21">
        <v>25.76</v>
      </c>
      <c r="F21">
        <v>100</v>
      </c>
      <c r="G21">
        <v>55.07</v>
      </c>
      <c r="H21">
        <v>37.799999999999997</v>
      </c>
      <c r="I21">
        <v>90</v>
      </c>
      <c r="J21">
        <v>96</v>
      </c>
      <c r="K21">
        <v>95</v>
      </c>
    </row>
    <row r="22" spans="1:19" x14ac:dyDescent="0.2">
      <c r="B22">
        <v>0</v>
      </c>
      <c r="C22">
        <v>8.16</v>
      </c>
      <c r="D22">
        <v>9.09</v>
      </c>
      <c r="E22">
        <v>13.95</v>
      </c>
      <c r="F22">
        <v>9.3000000000000007</v>
      </c>
      <c r="H22">
        <v>37.18</v>
      </c>
      <c r="I22">
        <v>90</v>
      </c>
      <c r="J22">
        <v>97</v>
      </c>
      <c r="K22">
        <v>95</v>
      </c>
    </row>
    <row r="23" spans="1:19" x14ac:dyDescent="0.2">
      <c r="B23">
        <v>4.76</v>
      </c>
      <c r="D23">
        <v>3.61</v>
      </c>
      <c r="F23">
        <v>60.27</v>
      </c>
      <c r="H23">
        <v>52.05</v>
      </c>
      <c r="I23">
        <v>100</v>
      </c>
      <c r="J23">
        <v>99</v>
      </c>
      <c r="K23">
        <v>100</v>
      </c>
    </row>
    <row r="25" spans="1:19" x14ac:dyDescent="0.2">
      <c r="A25" s="10" t="s">
        <v>96</v>
      </c>
      <c r="B25" s="3" t="s">
        <v>42</v>
      </c>
      <c r="R25" s="4" t="s">
        <v>61</v>
      </c>
      <c r="S25" s="4" t="s">
        <v>62</v>
      </c>
    </row>
    <row r="26" spans="1:19" x14ac:dyDescent="0.2">
      <c r="Q26" s="4" t="s">
        <v>40</v>
      </c>
      <c r="R26" s="4" t="s">
        <v>41</v>
      </c>
      <c r="S26" s="4" t="s">
        <v>41</v>
      </c>
    </row>
    <row r="27" spans="1:19" ht="17" thickBot="1" x14ac:dyDescent="0.25">
      <c r="B27" s="5" t="s">
        <v>32</v>
      </c>
      <c r="C27" s="5" t="s">
        <v>33</v>
      </c>
      <c r="D27" s="5" t="s">
        <v>34</v>
      </c>
      <c r="E27" s="5" t="s">
        <v>35</v>
      </c>
      <c r="F27" s="5" t="s">
        <v>36</v>
      </c>
      <c r="G27" s="5" t="s">
        <v>37</v>
      </c>
      <c r="H27" s="21" t="s">
        <v>38</v>
      </c>
      <c r="I27" s="5" t="s">
        <v>32</v>
      </c>
      <c r="J27" s="5" t="s">
        <v>33</v>
      </c>
      <c r="K27" s="5" t="s">
        <v>34</v>
      </c>
      <c r="L27" s="5" t="s">
        <v>35</v>
      </c>
      <c r="M27" s="5" t="s">
        <v>36</v>
      </c>
      <c r="N27" s="5" t="s">
        <v>37</v>
      </c>
      <c r="O27" s="5" t="s">
        <v>38</v>
      </c>
      <c r="Q27" t="s">
        <v>4</v>
      </c>
      <c r="R27">
        <v>1</v>
      </c>
      <c r="S27">
        <v>1</v>
      </c>
    </row>
    <row r="28" spans="1:19" ht="17" thickTop="1" x14ac:dyDescent="0.2">
      <c r="B28" s="4" t="s">
        <v>61</v>
      </c>
      <c r="H28" s="22"/>
      <c r="I28" s="4" t="s">
        <v>62</v>
      </c>
      <c r="Q28" t="s">
        <v>5</v>
      </c>
      <c r="R28">
        <v>9.9400000000000004E-5</v>
      </c>
      <c r="S28" s="2">
        <v>1.283E-9</v>
      </c>
    </row>
    <row r="29" spans="1:19" ht="17" thickBot="1" x14ac:dyDescent="0.25">
      <c r="B29" s="5" t="s">
        <v>51</v>
      </c>
      <c r="C29" s="20" t="s">
        <v>80</v>
      </c>
      <c r="D29" s="20" t="s">
        <v>81</v>
      </c>
      <c r="E29" s="20" t="s">
        <v>82</v>
      </c>
      <c r="F29" s="20" t="s">
        <v>83</v>
      </c>
      <c r="G29" s="20" t="s">
        <v>84</v>
      </c>
      <c r="H29" s="23" t="s">
        <v>85</v>
      </c>
      <c r="I29" s="5" t="s">
        <v>51</v>
      </c>
      <c r="J29" s="20" t="s">
        <v>80</v>
      </c>
      <c r="K29" s="20" t="s">
        <v>81</v>
      </c>
      <c r="L29" s="20" t="s">
        <v>82</v>
      </c>
      <c r="M29" s="20" t="s">
        <v>83</v>
      </c>
      <c r="N29" s="20" t="s">
        <v>84</v>
      </c>
      <c r="O29" s="20" t="s">
        <v>85</v>
      </c>
      <c r="Q29" t="s">
        <v>6</v>
      </c>
      <c r="R29" s="2">
        <v>5.6249999999999997E-10</v>
      </c>
      <c r="S29" s="2">
        <v>2.0440000000000001E-10</v>
      </c>
    </row>
    <row r="30" spans="1:19" ht="17" thickTop="1" x14ac:dyDescent="0.2">
      <c r="B30" s="7">
        <v>1.8919999999999999</v>
      </c>
      <c r="C30" s="7">
        <v>1.577</v>
      </c>
      <c r="D30" s="7">
        <v>1.6619999999999999</v>
      </c>
      <c r="E30" s="7">
        <v>1.226</v>
      </c>
      <c r="F30" s="7">
        <v>1.573</v>
      </c>
      <c r="G30" s="7">
        <v>2.0790000000000002</v>
      </c>
      <c r="H30" s="15">
        <v>1.879</v>
      </c>
      <c r="I30" s="7">
        <v>2.6259999999999999</v>
      </c>
      <c r="J30" s="7">
        <v>3.1320000000000001</v>
      </c>
      <c r="K30" s="7">
        <v>2.226</v>
      </c>
      <c r="L30" s="7">
        <v>1.411</v>
      </c>
      <c r="M30" s="7">
        <v>3.2949999999999999</v>
      </c>
      <c r="N30" s="7">
        <v>3.359</v>
      </c>
      <c r="O30" s="7">
        <v>2.2869999999999999</v>
      </c>
      <c r="Q30" t="s">
        <v>7</v>
      </c>
      <c r="R30">
        <v>3.1809999999999998E-4</v>
      </c>
      <c r="S30">
        <v>6.0559999999999998E-3</v>
      </c>
    </row>
    <row r="31" spans="1:19" x14ac:dyDescent="0.2">
      <c r="B31" s="7">
        <v>1.821</v>
      </c>
      <c r="C31" s="7">
        <v>2.149</v>
      </c>
      <c r="D31" s="7">
        <v>1.5529999999999999</v>
      </c>
      <c r="E31" s="7">
        <v>1.2450000000000001</v>
      </c>
      <c r="F31" s="7">
        <v>1.5389999999999999</v>
      </c>
      <c r="G31" s="7">
        <v>1.419</v>
      </c>
      <c r="H31" s="15">
        <v>1.607</v>
      </c>
      <c r="I31" s="7">
        <v>2.6230000000000002</v>
      </c>
      <c r="J31" s="7">
        <v>3.1680000000000001</v>
      </c>
      <c r="K31" s="7">
        <v>2.073</v>
      </c>
      <c r="L31" s="7">
        <v>1.613</v>
      </c>
      <c r="M31" s="7">
        <v>2.6659999999999999</v>
      </c>
      <c r="N31" s="7">
        <v>2.9169999999999998</v>
      </c>
      <c r="O31" s="7">
        <v>2.105</v>
      </c>
      <c r="Q31" t="s">
        <v>8</v>
      </c>
      <c r="R31">
        <v>0.99480000000000002</v>
      </c>
      <c r="S31">
        <v>0.99050000000000005</v>
      </c>
    </row>
    <row r="32" spans="1:19" x14ac:dyDescent="0.2">
      <c r="B32" s="7">
        <v>1.778</v>
      </c>
      <c r="C32" s="7">
        <v>1.643</v>
      </c>
      <c r="D32" s="7">
        <v>1.2809999999999999</v>
      </c>
      <c r="E32" s="7">
        <v>1.38</v>
      </c>
      <c r="F32" s="7">
        <v>1.39</v>
      </c>
      <c r="G32" s="7">
        <v>2.0270000000000001</v>
      </c>
      <c r="H32" s="15">
        <v>1.5740000000000001</v>
      </c>
      <c r="I32" s="7">
        <v>3.085</v>
      </c>
      <c r="J32" s="7">
        <v>2.9809999999999999</v>
      </c>
      <c r="K32" s="7">
        <v>2.0310000000000001</v>
      </c>
      <c r="L32" s="7">
        <v>1.837</v>
      </c>
      <c r="M32" s="7">
        <v>2.6779999999999999</v>
      </c>
      <c r="N32" s="7">
        <v>2.5299999999999998</v>
      </c>
      <c r="O32" s="7">
        <v>2.258</v>
      </c>
      <c r="Q32" t="s">
        <v>9</v>
      </c>
      <c r="R32">
        <v>4.3040000000000002E-2</v>
      </c>
      <c r="S32">
        <v>2.8200000000000001E-5</v>
      </c>
    </row>
    <row r="33" spans="2:19" x14ac:dyDescent="0.2">
      <c r="B33" s="7">
        <v>1.81</v>
      </c>
      <c r="C33" s="7">
        <v>2.1920000000000002</v>
      </c>
      <c r="D33" s="7">
        <v>1.61</v>
      </c>
      <c r="E33" s="7">
        <v>1.359</v>
      </c>
      <c r="F33" s="7">
        <v>1.38</v>
      </c>
      <c r="G33" s="7">
        <v>1.7509999999999999</v>
      </c>
      <c r="H33" s="15">
        <v>1.6259999999999999</v>
      </c>
      <c r="I33" s="7">
        <v>3.08</v>
      </c>
      <c r="J33" s="7">
        <v>3.3159999999999998</v>
      </c>
      <c r="K33" s="7">
        <v>2.302</v>
      </c>
      <c r="L33" s="7">
        <v>1.504</v>
      </c>
      <c r="M33" s="7">
        <v>2.6320000000000001</v>
      </c>
      <c r="N33" s="7">
        <v>3.5249999999999999</v>
      </c>
      <c r="O33" s="7">
        <v>2.7890000000000001</v>
      </c>
      <c r="Q33" t="s">
        <v>11</v>
      </c>
      <c r="R33">
        <v>6.5350000000000003E-5</v>
      </c>
      <c r="S33" s="2">
        <v>1.2300000000000001E-9</v>
      </c>
    </row>
    <row r="34" spans="2:19" x14ac:dyDescent="0.2">
      <c r="B34" s="7">
        <v>1.9379999999999999</v>
      </c>
      <c r="C34" s="7">
        <v>2.0910000000000002</v>
      </c>
      <c r="D34" s="7">
        <v>1.478</v>
      </c>
      <c r="E34" s="7">
        <v>1.33</v>
      </c>
      <c r="F34" s="7">
        <v>1.415</v>
      </c>
      <c r="G34" s="7">
        <v>2.048</v>
      </c>
      <c r="H34" s="15">
        <v>1.4930000000000001</v>
      </c>
      <c r="I34" s="7">
        <v>2.9820000000000002</v>
      </c>
      <c r="J34" s="7">
        <v>2.7719999999999998</v>
      </c>
      <c r="K34" s="7">
        <v>2.141</v>
      </c>
      <c r="L34" s="7">
        <v>1.6619999999999999</v>
      </c>
      <c r="M34" s="7">
        <v>2.2280000000000002</v>
      </c>
      <c r="N34" s="7">
        <v>3.2320000000000002</v>
      </c>
      <c r="O34" s="7">
        <v>2.2589999999999999</v>
      </c>
      <c r="Q34" t="s">
        <v>12</v>
      </c>
      <c r="R34" s="2">
        <v>5.4380000000000002E-10</v>
      </c>
      <c r="S34" s="2">
        <v>2.0440000000000001E-10</v>
      </c>
    </row>
    <row r="35" spans="2:19" x14ac:dyDescent="0.2">
      <c r="B35" s="7">
        <v>1.78</v>
      </c>
      <c r="C35" s="7">
        <v>1.714</v>
      </c>
      <c r="D35" s="7">
        <v>1.7270000000000001</v>
      </c>
      <c r="E35" s="7">
        <v>1.3440000000000001</v>
      </c>
      <c r="F35" s="7">
        <v>1.742</v>
      </c>
      <c r="G35" s="7">
        <v>1.7709999999999999</v>
      </c>
      <c r="H35" s="15">
        <v>1.6479999999999999</v>
      </c>
      <c r="I35" s="7">
        <v>3.2010000000000001</v>
      </c>
      <c r="J35" s="7">
        <v>2.806</v>
      </c>
      <c r="K35" s="7">
        <v>2.1749999999999998</v>
      </c>
      <c r="L35" s="7">
        <v>1.3979999999999999</v>
      </c>
      <c r="M35" s="7">
        <v>2.6440000000000001</v>
      </c>
      <c r="N35" s="7">
        <v>2.6</v>
      </c>
      <c r="O35" s="7">
        <v>2.5230000000000001</v>
      </c>
      <c r="Q35" t="s">
        <v>13</v>
      </c>
      <c r="R35">
        <v>2.1240000000000001E-4</v>
      </c>
      <c r="S35">
        <v>5.8430000000000001E-3</v>
      </c>
    </row>
    <row r="36" spans="2:19" x14ac:dyDescent="0.2">
      <c r="B36" s="7">
        <v>1.6040000000000001</v>
      </c>
      <c r="C36" s="7">
        <v>1.6519999999999999</v>
      </c>
      <c r="D36" s="7">
        <v>1.909</v>
      </c>
      <c r="E36" s="7">
        <v>1.3089999999999999</v>
      </c>
      <c r="F36" s="7">
        <v>1.5309999999999999</v>
      </c>
      <c r="G36" s="7">
        <v>1.8129999999999999</v>
      </c>
      <c r="H36" s="15">
        <v>1.6659999999999999</v>
      </c>
      <c r="I36" s="7">
        <v>2.9159999999999999</v>
      </c>
      <c r="J36" s="7">
        <v>2.61</v>
      </c>
      <c r="K36" s="7">
        <v>2.5099999999999998</v>
      </c>
      <c r="L36" s="7">
        <v>1.625</v>
      </c>
      <c r="M36" s="7">
        <v>2.8439999999999999</v>
      </c>
      <c r="N36" s="7">
        <v>2.8220000000000001</v>
      </c>
      <c r="O36" s="7">
        <v>2.3330000000000002</v>
      </c>
      <c r="Q36" t="s">
        <v>14</v>
      </c>
      <c r="R36">
        <v>0.998</v>
      </c>
      <c r="S36">
        <v>0.98980000000000001</v>
      </c>
    </row>
    <row r="37" spans="2:19" x14ac:dyDescent="0.2">
      <c r="B37" s="7">
        <v>1.9410000000000001</v>
      </c>
      <c r="C37" s="7">
        <v>1.8169999999999999</v>
      </c>
      <c r="D37" s="7">
        <v>1.377</v>
      </c>
      <c r="E37" s="7">
        <v>1.474</v>
      </c>
      <c r="F37" s="7">
        <v>1.706</v>
      </c>
      <c r="G37" s="7">
        <v>1.855</v>
      </c>
      <c r="H37" s="15">
        <v>1.679</v>
      </c>
      <c r="I37" s="7">
        <v>2.9260000000000002</v>
      </c>
      <c r="J37" s="7">
        <v>3.2330000000000001</v>
      </c>
      <c r="K37" s="7">
        <v>2.0339999999999998</v>
      </c>
      <c r="L37" s="7">
        <v>1.732</v>
      </c>
      <c r="M37" s="7">
        <v>2.6040000000000001</v>
      </c>
      <c r="N37" s="7">
        <v>3.282</v>
      </c>
      <c r="O37" s="7">
        <v>2.4300000000000002</v>
      </c>
      <c r="Q37" t="s">
        <v>15</v>
      </c>
      <c r="R37">
        <v>3.2680000000000001E-2</v>
      </c>
      <c r="S37">
        <v>2.7149999999999999E-5</v>
      </c>
    </row>
    <row r="38" spans="2:19" x14ac:dyDescent="0.2">
      <c r="B38" s="7">
        <v>1.71</v>
      </c>
      <c r="C38" s="7">
        <v>1.494</v>
      </c>
      <c r="D38" s="7">
        <v>1.46</v>
      </c>
      <c r="E38" s="7">
        <v>1.3380000000000001</v>
      </c>
      <c r="F38" s="7">
        <v>1.389</v>
      </c>
      <c r="G38" s="7">
        <v>1.9710000000000001</v>
      </c>
      <c r="H38" s="15">
        <v>1.5880000000000001</v>
      </c>
      <c r="I38" s="7">
        <v>3.2229999999999999</v>
      </c>
      <c r="J38" s="7">
        <v>3.2650000000000001</v>
      </c>
      <c r="K38" s="7">
        <v>2.7050000000000001</v>
      </c>
      <c r="L38" s="7">
        <v>1.7609999999999999</v>
      </c>
      <c r="M38" s="7">
        <v>2.5640000000000001</v>
      </c>
      <c r="N38" s="7">
        <v>3.39</v>
      </c>
      <c r="O38" s="7"/>
      <c r="Q38" t="s">
        <v>17</v>
      </c>
      <c r="R38">
        <v>2.1659999999999999E-2</v>
      </c>
      <c r="S38">
        <v>2.0509999999999998E-5</v>
      </c>
    </row>
    <row r="39" spans="2:19" x14ac:dyDescent="0.2">
      <c r="B39" s="7">
        <v>1.98</v>
      </c>
      <c r="C39" s="7">
        <v>1.675</v>
      </c>
      <c r="D39" s="7">
        <v>1.482</v>
      </c>
      <c r="E39" s="7">
        <v>1.335</v>
      </c>
      <c r="F39" s="7">
        <v>1.6020000000000001</v>
      </c>
      <c r="G39" s="7">
        <v>1.8260000000000001</v>
      </c>
      <c r="H39" s="15">
        <v>1.5489999999999999</v>
      </c>
      <c r="I39" s="7">
        <v>2.9159999999999999</v>
      </c>
      <c r="J39" s="7">
        <v>3.403</v>
      </c>
      <c r="K39" s="7">
        <v>2.1629999999999998</v>
      </c>
      <c r="L39" s="7">
        <v>1.506</v>
      </c>
      <c r="M39" s="7">
        <v>2.226</v>
      </c>
      <c r="N39" s="7">
        <v>3.3809999999999998</v>
      </c>
      <c r="O39" s="7"/>
      <c r="Q39" t="s">
        <v>18</v>
      </c>
      <c r="R39">
        <v>0.99990000000000001</v>
      </c>
      <c r="S39">
        <v>4.9329999999999999E-3</v>
      </c>
    </row>
    <row r="40" spans="2:19" x14ac:dyDescent="0.2">
      <c r="B40" s="7">
        <v>1.948</v>
      </c>
      <c r="C40" s="7">
        <v>1.57</v>
      </c>
      <c r="D40" s="7">
        <v>1.3740000000000001</v>
      </c>
      <c r="E40" s="7">
        <v>1.4079999999999999</v>
      </c>
      <c r="F40" s="7">
        <v>1.77</v>
      </c>
      <c r="G40" s="7">
        <v>1.7190000000000001</v>
      </c>
      <c r="H40" s="15">
        <v>1.544</v>
      </c>
      <c r="I40" s="7">
        <v>3.524</v>
      </c>
      <c r="J40" s="7">
        <v>3.411</v>
      </c>
      <c r="K40" s="7">
        <v>2.0720000000000001</v>
      </c>
      <c r="L40" s="7">
        <v>1.6930000000000001</v>
      </c>
      <c r="M40" s="7">
        <v>2.6179999999999999</v>
      </c>
      <c r="N40" s="7">
        <v>2.7480000000000002</v>
      </c>
      <c r="O40" s="7"/>
      <c r="Q40" t="s">
        <v>19</v>
      </c>
      <c r="R40">
        <v>9.8470000000000008E-6</v>
      </c>
      <c r="S40" s="2">
        <v>5.428E-8</v>
      </c>
    </row>
    <row r="41" spans="2:19" x14ac:dyDescent="0.2">
      <c r="B41" s="7">
        <v>1.855</v>
      </c>
      <c r="C41" s="7">
        <v>2.0310000000000001</v>
      </c>
      <c r="D41" s="7">
        <v>1.534</v>
      </c>
      <c r="E41" s="7">
        <v>1.333</v>
      </c>
      <c r="F41" s="7">
        <v>1.56</v>
      </c>
      <c r="G41" s="7">
        <v>1.774</v>
      </c>
      <c r="H41" s="15">
        <v>1.577</v>
      </c>
      <c r="I41" s="7">
        <v>3.512</v>
      </c>
      <c r="J41" s="7">
        <v>3.6110000000000002</v>
      </c>
      <c r="K41" s="7">
        <v>1.84</v>
      </c>
      <c r="L41" s="7">
        <v>1.5780000000000001</v>
      </c>
      <c r="M41" s="7">
        <v>2.6819999999999999</v>
      </c>
      <c r="N41" s="7">
        <v>2.16</v>
      </c>
      <c r="O41" s="7"/>
      <c r="Q41" t="s">
        <v>20</v>
      </c>
      <c r="R41">
        <v>0.72089999999999999</v>
      </c>
      <c r="S41">
        <v>0.88160000000000005</v>
      </c>
    </row>
    <row r="42" spans="2:19" x14ac:dyDescent="0.2">
      <c r="B42" s="7">
        <v>1.546</v>
      </c>
      <c r="C42" s="7">
        <v>1.698</v>
      </c>
      <c r="D42" s="7">
        <v>1.52</v>
      </c>
      <c r="E42" s="7">
        <v>1.3839999999999999</v>
      </c>
      <c r="F42" s="7">
        <v>1.401</v>
      </c>
      <c r="G42" s="7">
        <v>1.899</v>
      </c>
      <c r="H42" s="15"/>
      <c r="I42" s="7">
        <v>3.0049999999999999</v>
      </c>
      <c r="J42" s="7">
        <v>2.5649999999999999</v>
      </c>
      <c r="K42" s="7">
        <v>2.1560000000000001</v>
      </c>
      <c r="L42" s="7">
        <v>1.6539999999999999</v>
      </c>
      <c r="M42" s="7">
        <v>2.819</v>
      </c>
      <c r="N42" s="7">
        <v>2.569</v>
      </c>
      <c r="O42" s="7"/>
      <c r="Q42" t="s">
        <v>22</v>
      </c>
      <c r="R42">
        <v>8.4989999999999996E-3</v>
      </c>
      <c r="S42" s="2">
        <v>2.053E-10</v>
      </c>
    </row>
    <row r="43" spans="2:19" x14ac:dyDescent="0.2">
      <c r="B43" s="7">
        <v>1.655</v>
      </c>
      <c r="C43" s="7">
        <v>2.0390000000000001</v>
      </c>
      <c r="D43" s="7">
        <v>1.5069999999999999</v>
      </c>
      <c r="E43" s="7">
        <v>1.17</v>
      </c>
      <c r="F43" s="7">
        <v>1.5649999999999999</v>
      </c>
      <c r="G43" s="7"/>
      <c r="H43" s="15"/>
      <c r="I43" s="7">
        <v>3.0009999999999999</v>
      </c>
      <c r="J43" s="7">
        <v>2.3639999999999999</v>
      </c>
      <c r="K43" s="7">
        <v>2.5750000000000002</v>
      </c>
      <c r="L43" s="7">
        <v>1.893</v>
      </c>
      <c r="M43" s="7">
        <v>2.36</v>
      </c>
      <c r="N43" s="7"/>
      <c r="O43" s="7"/>
      <c r="Q43" t="s">
        <v>23</v>
      </c>
      <c r="R43" s="2">
        <v>5.1939999999999998E-10</v>
      </c>
      <c r="S43" s="2">
        <v>2.0440000000000001E-10</v>
      </c>
    </row>
    <row r="44" spans="2:19" x14ac:dyDescent="0.2">
      <c r="B44" s="7"/>
      <c r="C44" s="7"/>
      <c r="D44" s="7">
        <v>1.4450000000000001</v>
      </c>
      <c r="E44" s="7">
        <v>1.5049999999999999</v>
      </c>
      <c r="F44" s="7">
        <v>1.6120000000000001</v>
      </c>
      <c r="G44" s="7"/>
      <c r="H44" s="15"/>
      <c r="I44" s="7"/>
      <c r="J44" s="7"/>
      <c r="K44" s="7"/>
      <c r="L44" s="7"/>
      <c r="M44" s="7"/>
      <c r="N44" s="7"/>
      <c r="O44" s="7"/>
      <c r="Q44" t="s">
        <v>24</v>
      </c>
      <c r="R44">
        <v>2.1019999999999999E-4</v>
      </c>
      <c r="S44">
        <v>3.1779999999999999E-6</v>
      </c>
    </row>
    <row r="45" spans="2:19" x14ac:dyDescent="0.2">
      <c r="Q45" t="s">
        <v>26</v>
      </c>
      <c r="R45">
        <v>3.3269999999999998E-5</v>
      </c>
      <c r="S45">
        <v>6.1960000000000001E-2</v>
      </c>
    </row>
    <row r="46" spans="2:19" x14ac:dyDescent="0.2">
      <c r="Q46" t="s">
        <v>27</v>
      </c>
      <c r="R46">
        <v>0.872</v>
      </c>
      <c r="S46">
        <v>0.41499999999999998</v>
      </c>
    </row>
    <row r="47" spans="2:19" x14ac:dyDescent="0.2">
      <c r="Q47" t="s">
        <v>29</v>
      </c>
      <c r="R47">
        <v>7.8700000000000003E-3</v>
      </c>
      <c r="S47">
        <v>4.1639999999999998E-4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AAA1AA-9676-204E-82E1-312B90FC492A}">
  <dimension ref="A1:F12"/>
  <sheetViews>
    <sheetView workbookViewId="0">
      <selection activeCell="E3" sqref="E3:F3"/>
    </sheetView>
  </sheetViews>
  <sheetFormatPr baseColWidth="10" defaultRowHeight="16" x14ac:dyDescent="0.2"/>
  <cols>
    <col min="1" max="1" width="21.5" customWidth="1"/>
  </cols>
  <sheetData>
    <row r="1" spans="1:6" x14ac:dyDescent="0.2">
      <c r="A1" s="10" t="s">
        <v>103</v>
      </c>
      <c r="B1" s="3" t="s">
        <v>42</v>
      </c>
    </row>
    <row r="2" spans="1:6" ht="17" thickBot="1" x14ac:dyDescent="0.25">
      <c r="B2" s="5" t="s">
        <v>32</v>
      </c>
      <c r="C2" s="5" t="s">
        <v>33</v>
      </c>
    </row>
    <row r="3" spans="1:6" ht="18" thickTop="1" thickBot="1" x14ac:dyDescent="0.25">
      <c r="B3" s="5" t="s">
        <v>51</v>
      </c>
      <c r="C3" s="20" t="s">
        <v>81</v>
      </c>
      <c r="E3" s="4" t="s">
        <v>40</v>
      </c>
      <c r="F3" s="4" t="s">
        <v>41</v>
      </c>
    </row>
    <row r="4" spans="1:6" ht="17" thickTop="1" x14ac:dyDescent="0.2">
      <c r="B4" s="7">
        <v>0.92700000000000005</v>
      </c>
      <c r="C4" s="7">
        <v>0.93</v>
      </c>
      <c r="E4" t="s">
        <v>4</v>
      </c>
      <c r="F4">
        <v>0.17449999999999999</v>
      </c>
    </row>
    <row r="5" spans="1:6" x14ac:dyDescent="0.2">
      <c r="B5" s="7">
        <v>1.056</v>
      </c>
      <c r="C5" s="7">
        <v>0.94099999999999995</v>
      </c>
    </row>
    <row r="6" spans="1:6" x14ac:dyDescent="0.2">
      <c r="B6" s="7">
        <v>0.89900000000000002</v>
      </c>
      <c r="C6" s="7">
        <v>0.83599999999999997</v>
      </c>
    </row>
    <row r="7" spans="1:6" x14ac:dyDescent="0.2">
      <c r="B7" s="7">
        <v>0.91400000000000003</v>
      </c>
      <c r="C7" s="7">
        <v>0.73599999999999999</v>
      </c>
    </row>
    <row r="8" spans="1:6" x14ac:dyDescent="0.2">
      <c r="B8" s="7">
        <v>0.96</v>
      </c>
      <c r="C8" s="7">
        <v>0.83099999999999996</v>
      </c>
    </row>
    <row r="9" spans="1:6" x14ac:dyDescent="0.2">
      <c r="B9" s="7">
        <v>0.749</v>
      </c>
      <c r="C9" s="7">
        <v>0.78800000000000003</v>
      </c>
    </row>
    <row r="10" spans="1:6" x14ac:dyDescent="0.2">
      <c r="B10" s="7">
        <v>0.871</v>
      </c>
      <c r="C10" s="7">
        <v>0.89400000000000002</v>
      </c>
    </row>
    <row r="11" spans="1:6" x14ac:dyDescent="0.2">
      <c r="B11" s="7">
        <v>0.86599999999999999</v>
      </c>
      <c r="C11" s="7">
        <v>0.92900000000000005</v>
      </c>
    </row>
    <row r="12" spans="1:6" x14ac:dyDescent="0.2">
      <c r="B12" s="7">
        <v>0.91400000000000003</v>
      </c>
      <c r="C12" s="7">
        <v>0.8050000000000000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A59CCA-B839-224D-99FA-3D9E145B363E}">
  <dimension ref="A1:L36"/>
  <sheetViews>
    <sheetView workbookViewId="0">
      <selection activeCell="D2" sqref="D2"/>
    </sheetView>
  </sheetViews>
  <sheetFormatPr baseColWidth="10" defaultRowHeight="16" x14ac:dyDescent="0.2"/>
  <cols>
    <col min="1" max="1" width="21.6640625" customWidth="1"/>
    <col min="2" max="2" width="12.33203125" customWidth="1"/>
    <col min="3" max="3" width="12.1640625" customWidth="1"/>
    <col min="5" max="5" width="13.1640625" customWidth="1"/>
    <col min="9" max="9" width="17.5" bestFit="1" customWidth="1"/>
    <col min="10" max="10" width="17.83203125" bestFit="1" customWidth="1"/>
  </cols>
  <sheetData>
    <row r="1" spans="1:12" x14ac:dyDescent="0.2">
      <c r="A1" s="10" t="s">
        <v>110</v>
      </c>
      <c r="B1" s="3"/>
    </row>
    <row r="2" spans="1:12" ht="17" thickBot="1" x14ac:dyDescent="0.25">
      <c r="B2" s="33" t="s">
        <v>104</v>
      </c>
      <c r="C2" s="33" t="s">
        <v>105</v>
      </c>
      <c r="D2" s="34" t="s">
        <v>168</v>
      </c>
      <c r="E2" s="34" t="s">
        <v>106</v>
      </c>
      <c r="F2" s="33" t="s">
        <v>107</v>
      </c>
    </row>
    <row r="3" spans="1:12" ht="17" thickTop="1" x14ac:dyDescent="0.2">
      <c r="B3" t="s">
        <v>51</v>
      </c>
      <c r="C3" s="31" t="s">
        <v>108</v>
      </c>
      <c r="D3" s="31">
        <v>33.758449554443359</v>
      </c>
      <c r="E3">
        <v>34.070316314697301</v>
      </c>
      <c r="F3">
        <v>0.46610821435769373</v>
      </c>
      <c r="H3" s="31"/>
      <c r="I3" s="42"/>
    </row>
    <row r="4" spans="1:12" x14ac:dyDescent="0.2">
      <c r="B4" t="s">
        <v>51</v>
      </c>
      <c r="C4" s="31" t="s">
        <v>108</v>
      </c>
      <c r="D4">
        <v>34.519435882568359</v>
      </c>
      <c r="H4" s="31"/>
      <c r="I4" s="42"/>
    </row>
    <row r="5" spans="1:12" x14ac:dyDescent="0.2">
      <c r="B5" t="s">
        <v>51</v>
      </c>
      <c r="C5" s="31" t="s">
        <v>108</v>
      </c>
      <c r="D5">
        <v>33.587333679199219</v>
      </c>
      <c r="H5" s="31"/>
      <c r="I5" s="42"/>
    </row>
    <row r="6" spans="1:12" x14ac:dyDescent="0.2">
      <c r="B6" t="s">
        <v>51</v>
      </c>
      <c r="C6" s="31" t="s">
        <v>108</v>
      </c>
      <c r="D6">
        <v>34.416046142578125</v>
      </c>
      <c r="H6" s="31"/>
      <c r="I6" s="42"/>
      <c r="J6" s="43"/>
    </row>
    <row r="7" spans="1:12" x14ac:dyDescent="0.2">
      <c r="B7" t="s">
        <v>51</v>
      </c>
      <c r="C7" s="31" t="s">
        <v>109</v>
      </c>
      <c r="D7" s="31">
        <v>31.697320938110352</v>
      </c>
      <c r="E7">
        <v>31.473191261291504</v>
      </c>
      <c r="F7">
        <v>0.22680624099603591</v>
      </c>
      <c r="H7" s="31"/>
      <c r="I7" s="42"/>
      <c r="J7" s="32"/>
    </row>
    <row r="8" spans="1:12" x14ac:dyDescent="0.2">
      <c r="B8" t="s">
        <v>51</v>
      </c>
      <c r="C8" s="31" t="s">
        <v>109</v>
      </c>
      <c r="D8">
        <v>31.160594940185547</v>
      </c>
      <c r="H8" s="31"/>
      <c r="I8" s="42"/>
      <c r="J8" s="32"/>
    </row>
    <row r="9" spans="1:12" x14ac:dyDescent="0.2">
      <c r="B9" t="s">
        <v>51</v>
      </c>
      <c r="C9" s="31" t="s">
        <v>109</v>
      </c>
      <c r="D9">
        <v>31.482357025146484</v>
      </c>
      <c r="H9" s="31"/>
      <c r="I9" s="42"/>
      <c r="J9" s="32"/>
    </row>
    <row r="10" spans="1:12" x14ac:dyDescent="0.2">
      <c r="B10" t="s">
        <v>51</v>
      </c>
      <c r="C10" s="31" t="s">
        <v>109</v>
      </c>
      <c r="D10">
        <v>31.552492141723633</v>
      </c>
      <c r="H10" s="31"/>
      <c r="I10" s="42"/>
      <c r="J10" s="32"/>
    </row>
    <row r="11" spans="1:12" x14ac:dyDescent="0.2">
      <c r="C11" s="31"/>
      <c r="D11" s="31"/>
      <c r="E11" s="32"/>
    </row>
    <row r="12" spans="1:12" x14ac:dyDescent="0.2">
      <c r="B12" t="s">
        <v>81</v>
      </c>
      <c r="C12" t="s">
        <v>108</v>
      </c>
      <c r="D12">
        <v>31.050859451293945</v>
      </c>
      <c r="E12">
        <v>30.785378932952899</v>
      </c>
      <c r="F12">
        <v>0.18371203887290444</v>
      </c>
      <c r="L12" s="31"/>
    </row>
    <row r="13" spans="1:12" x14ac:dyDescent="0.2">
      <c r="B13" t="s">
        <v>81</v>
      </c>
      <c r="C13" t="s">
        <v>108</v>
      </c>
      <c r="D13">
        <v>30.748899459838867</v>
      </c>
    </row>
    <row r="14" spans="1:12" x14ac:dyDescent="0.2">
      <c r="B14" t="s">
        <v>81</v>
      </c>
      <c r="C14" t="s">
        <v>108</v>
      </c>
      <c r="D14">
        <v>30.710996627807617</v>
      </c>
    </row>
    <row r="15" spans="1:12" x14ac:dyDescent="0.2">
      <c r="B15" t="s">
        <v>81</v>
      </c>
      <c r="C15" t="s">
        <v>108</v>
      </c>
      <c r="D15">
        <v>30.630760192871094</v>
      </c>
    </row>
    <row r="16" spans="1:12" x14ac:dyDescent="0.2">
      <c r="B16" t="s">
        <v>81</v>
      </c>
      <c r="C16" t="s">
        <v>109</v>
      </c>
      <c r="D16">
        <v>27.126970291137695</v>
      </c>
      <c r="E16">
        <v>27.341620445251465</v>
      </c>
      <c r="F16">
        <v>0.17561990767259905</v>
      </c>
      <c r="I16" s="42"/>
      <c r="J16" s="32"/>
    </row>
    <row r="17" spans="2:10" x14ac:dyDescent="0.2">
      <c r="B17" t="s">
        <v>81</v>
      </c>
      <c r="C17" t="s">
        <v>109</v>
      </c>
      <c r="D17">
        <v>27.336524963378906</v>
      </c>
      <c r="I17" s="42"/>
      <c r="J17" s="32"/>
    </row>
    <row r="18" spans="2:10" x14ac:dyDescent="0.2">
      <c r="B18" t="s">
        <v>81</v>
      </c>
      <c r="C18" t="s">
        <v>109</v>
      </c>
      <c r="D18">
        <v>27.345941543579102</v>
      </c>
      <c r="I18" s="42"/>
      <c r="J18" s="32"/>
    </row>
    <row r="19" spans="2:10" x14ac:dyDescent="0.2">
      <c r="B19" t="s">
        <v>81</v>
      </c>
      <c r="C19" t="s">
        <v>109</v>
      </c>
      <c r="D19">
        <v>27.557044982910156</v>
      </c>
      <c r="I19" s="42"/>
      <c r="J19" s="32"/>
    </row>
    <row r="21" spans="2:10" x14ac:dyDescent="0.2">
      <c r="C21" s="4" t="s">
        <v>51</v>
      </c>
      <c r="D21" s="16" t="s">
        <v>81</v>
      </c>
    </row>
    <row r="22" spans="2:10" x14ac:dyDescent="0.2">
      <c r="C22">
        <v>0.85611132941719703</v>
      </c>
      <c r="D22">
        <v>2.0867873434177908</v>
      </c>
    </row>
    <row r="23" spans="2:10" x14ac:dyDescent="0.2">
      <c r="C23" s="9">
        <v>1.2419407271093692</v>
      </c>
      <c r="D23" s="9">
        <v>1.8046623252202285</v>
      </c>
    </row>
    <row r="24" spans="2:10" x14ac:dyDescent="0.2">
      <c r="C24">
        <v>0.99366691567799004</v>
      </c>
      <c r="D24">
        <v>1.7929215153017195</v>
      </c>
    </row>
    <row r="25" spans="2:10" ht="17" thickBot="1" x14ac:dyDescent="0.25">
      <c r="C25">
        <v>0.94651621050859769</v>
      </c>
      <c r="D25">
        <v>1.5488623087154227</v>
      </c>
    </row>
    <row r="26" spans="2:10" ht="17" thickTop="1" x14ac:dyDescent="0.2">
      <c r="B26" s="45" t="s">
        <v>167</v>
      </c>
      <c r="C26" s="45">
        <f>AVERAGE(C22:C25)</f>
        <v>1.0095587956782885</v>
      </c>
      <c r="D26" s="45">
        <f>AVERAGE(D22:D25)</f>
        <v>1.8083083731637903</v>
      </c>
      <c r="E26" s="38"/>
      <c r="F26" s="38"/>
    </row>
    <row r="27" spans="2:10" x14ac:dyDescent="0.2">
      <c r="B27" t="s">
        <v>113</v>
      </c>
      <c r="C27">
        <f>STDEV(C22:C26)</f>
        <v>0.14298112318800141</v>
      </c>
      <c r="D27">
        <f>STDEV(D22:D26)</f>
        <v>0.19046840045789046</v>
      </c>
    </row>
    <row r="28" spans="2:10" x14ac:dyDescent="0.2">
      <c r="B28" s="4"/>
    </row>
    <row r="29" spans="2:10" x14ac:dyDescent="0.2">
      <c r="B29" s="4"/>
    </row>
    <row r="30" spans="2:10" x14ac:dyDescent="0.2">
      <c r="B30" s="4"/>
    </row>
    <row r="31" spans="2:10" x14ac:dyDescent="0.2">
      <c r="B31" s="4"/>
    </row>
    <row r="32" spans="2:10" x14ac:dyDescent="0.2">
      <c r="B32" s="4"/>
    </row>
    <row r="36" spans="2:2" x14ac:dyDescent="0.2">
      <c r="B36" s="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ure 1</vt:lpstr>
      <vt:lpstr>Figure 2</vt:lpstr>
      <vt:lpstr>Figure 3</vt:lpstr>
      <vt:lpstr>Figure 4</vt:lpstr>
      <vt:lpstr>Suppl. Figure 1</vt:lpstr>
      <vt:lpstr>Suppl. Figure 2</vt:lpstr>
      <vt:lpstr>Suppl. Figure 3</vt:lpstr>
      <vt:lpstr>Suppl. figure 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2-06T10:52:16Z</dcterms:created>
  <dcterms:modified xsi:type="dcterms:W3CDTF">2023-02-13T09:57:23Z</dcterms:modified>
</cp:coreProperties>
</file>